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15" windowWidth="27795" windowHeight="1183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K84" i="1" l="1"/>
  <c r="K83" i="1"/>
  <c r="K85" i="1" l="1"/>
  <c r="Q200" i="1"/>
  <c r="N200" i="1"/>
  <c r="K200" i="1"/>
  <c r="Q199" i="1"/>
  <c r="N199" i="1"/>
  <c r="K199" i="1"/>
  <c r="Q198" i="1"/>
  <c r="N198" i="1"/>
  <c r="K198" i="1"/>
  <c r="Q197" i="1"/>
  <c r="N197" i="1"/>
  <c r="K197" i="1"/>
  <c r="Q196" i="1"/>
  <c r="N196" i="1"/>
  <c r="K196" i="1"/>
  <c r="Q195" i="1"/>
  <c r="N195" i="1"/>
  <c r="K195" i="1"/>
  <c r="Q194" i="1"/>
  <c r="N194" i="1"/>
  <c r="K194" i="1"/>
  <c r="Q193" i="1"/>
  <c r="N193" i="1"/>
  <c r="K193" i="1"/>
  <c r="Q192" i="1"/>
  <c r="N192" i="1"/>
  <c r="K192" i="1"/>
  <c r="Q15" i="1"/>
  <c r="N15" i="1"/>
  <c r="K15" i="1"/>
  <c r="Q14" i="1"/>
  <c r="N14" i="1"/>
  <c r="K14" i="1"/>
  <c r="Q13" i="1"/>
  <c r="N13" i="1"/>
  <c r="K13" i="1"/>
  <c r="Q12" i="1"/>
  <c r="N12" i="1"/>
  <c r="K12" i="1"/>
  <c r="Q60" i="1"/>
  <c r="N60" i="1"/>
  <c r="K60" i="1"/>
  <c r="Q59" i="1"/>
  <c r="N59" i="1"/>
  <c r="K59" i="1"/>
  <c r="Q58" i="1"/>
  <c r="N58" i="1"/>
  <c r="K58" i="1"/>
  <c r="Q57" i="1"/>
  <c r="N57" i="1"/>
  <c r="K57" i="1"/>
  <c r="Q56" i="1"/>
  <c r="N56" i="1"/>
  <c r="K56" i="1"/>
  <c r="Q55" i="1"/>
  <c r="N55" i="1"/>
  <c r="K55" i="1"/>
  <c r="K201" i="1" l="1"/>
  <c r="Q201" i="1"/>
  <c r="N201" i="1"/>
  <c r="N16" i="1"/>
  <c r="K16" i="1"/>
  <c r="Q16" i="1"/>
  <c r="K61" i="1"/>
  <c r="N61" i="1"/>
  <c r="Q89" i="1"/>
  <c r="N89" i="1"/>
  <c r="K89" i="1"/>
  <c r="Q88" i="1"/>
  <c r="N88" i="1"/>
  <c r="K88" i="1"/>
  <c r="Q87" i="1"/>
  <c r="N87" i="1"/>
  <c r="K87" i="1"/>
  <c r="Q69" i="1"/>
  <c r="N69" i="1"/>
  <c r="K69" i="1"/>
  <c r="Q68" i="1"/>
  <c r="N68" i="1"/>
  <c r="K68" i="1"/>
  <c r="Q67" i="1"/>
  <c r="N67" i="1"/>
  <c r="K67" i="1"/>
  <c r="Q66" i="1"/>
  <c r="N66" i="1"/>
  <c r="K66" i="1"/>
  <c r="Q65" i="1"/>
  <c r="N65" i="1"/>
  <c r="K65" i="1"/>
  <c r="Q64" i="1"/>
  <c r="N64" i="1"/>
  <c r="K64" i="1"/>
  <c r="Q63" i="1"/>
  <c r="N63" i="1"/>
  <c r="K63" i="1"/>
  <c r="Q52" i="1"/>
  <c r="N52" i="1"/>
  <c r="K52" i="1"/>
  <c r="Q51" i="1"/>
  <c r="N51" i="1"/>
  <c r="K51" i="1"/>
  <c r="Q50" i="1"/>
  <c r="N50" i="1"/>
  <c r="K50" i="1"/>
  <c r="Q49" i="1"/>
  <c r="N49" i="1"/>
  <c r="K49" i="1"/>
  <c r="Q48" i="1"/>
  <c r="N48" i="1"/>
  <c r="K48" i="1"/>
  <c r="Q47" i="1"/>
  <c r="N47" i="1"/>
  <c r="K47" i="1"/>
  <c r="Q46" i="1"/>
  <c r="N46" i="1"/>
  <c r="K46" i="1"/>
  <c r="Q43" i="1"/>
  <c r="N43" i="1"/>
  <c r="K43" i="1"/>
  <c r="Q42" i="1"/>
  <c r="N42" i="1"/>
  <c r="K42" i="1"/>
  <c r="Q41" i="1"/>
  <c r="N41" i="1"/>
  <c r="K41" i="1"/>
  <c r="Q40" i="1"/>
  <c r="N40" i="1"/>
  <c r="K40" i="1"/>
  <c r="Q39" i="1"/>
  <c r="N39" i="1"/>
  <c r="K39" i="1"/>
  <c r="Q36" i="1"/>
  <c r="N36" i="1"/>
  <c r="K36" i="1"/>
  <c r="Q35" i="1"/>
  <c r="N35" i="1"/>
  <c r="K35" i="1"/>
  <c r="Q34" i="1"/>
  <c r="N34" i="1"/>
  <c r="K34" i="1"/>
  <c r="Q33" i="1"/>
  <c r="N33" i="1"/>
  <c r="K33" i="1"/>
  <c r="Q32" i="1"/>
  <c r="N32" i="1"/>
  <c r="K32" i="1"/>
  <c r="K29" i="1"/>
  <c r="N29" i="1"/>
  <c r="Q29" i="1"/>
  <c r="Q28" i="1"/>
  <c r="N28" i="1"/>
  <c r="K28" i="1"/>
  <c r="Q27" i="1"/>
  <c r="N27" i="1"/>
  <c r="K27" i="1"/>
  <c r="Q26" i="1"/>
  <c r="N26" i="1"/>
  <c r="K26" i="1"/>
  <c r="Q25" i="1"/>
  <c r="N25" i="1"/>
  <c r="K25" i="1"/>
  <c r="Q24" i="1"/>
  <c r="N24" i="1"/>
  <c r="K24" i="1"/>
  <c r="K18" i="1"/>
  <c r="N18" i="1"/>
  <c r="K19" i="1"/>
  <c r="N19" i="1"/>
  <c r="K20" i="1"/>
  <c r="N20" i="1"/>
  <c r="K21" i="1"/>
  <c r="N21" i="1"/>
  <c r="K22" i="1"/>
  <c r="Q21" i="1"/>
  <c r="Q20" i="1"/>
  <c r="Q19" i="1"/>
  <c r="Q18" i="1"/>
  <c r="Q9" i="1"/>
  <c r="N9" i="1"/>
  <c r="K9" i="1"/>
  <c r="Q8" i="1"/>
  <c r="N8" i="1"/>
  <c r="K8" i="1"/>
  <c r="Q7" i="1"/>
  <c r="N7" i="1"/>
  <c r="K7" i="1"/>
  <c r="Q6" i="1"/>
  <c r="N6" i="1"/>
  <c r="K6" i="1"/>
  <c r="Q5" i="1"/>
  <c r="N5" i="1"/>
  <c r="K5" i="1"/>
  <c r="Q211" i="1"/>
  <c r="N211" i="1"/>
  <c r="K211" i="1"/>
  <c r="Q210" i="1"/>
  <c r="N210" i="1"/>
  <c r="K210" i="1"/>
  <c r="Q209" i="1"/>
  <c r="N209" i="1"/>
  <c r="K209" i="1"/>
  <c r="Q208" i="1"/>
  <c r="N208" i="1"/>
  <c r="K208" i="1"/>
  <c r="Q207" i="1"/>
  <c r="N207" i="1"/>
  <c r="K207" i="1"/>
  <c r="Q206" i="1"/>
  <c r="N206" i="1"/>
  <c r="K206" i="1"/>
  <c r="Q205" i="1"/>
  <c r="N205" i="1"/>
  <c r="K205" i="1"/>
  <c r="Q204" i="1"/>
  <c r="N204" i="1"/>
  <c r="K204" i="1"/>
  <c r="Q203" i="1"/>
  <c r="N203" i="1"/>
  <c r="K203" i="1"/>
  <c r="Q189" i="1"/>
  <c r="N189" i="1"/>
  <c r="K189" i="1"/>
  <c r="Q188" i="1"/>
  <c r="N188" i="1"/>
  <c r="K188" i="1"/>
  <c r="Q187" i="1"/>
  <c r="N187" i="1"/>
  <c r="K187" i="1"/>
  <c r="Q184" i="1"/>
  <c r="N184" i="1"/>
  <c r="K184" i="1"/>
  <c r="Q183" i="1"/>
  <c r="N183" i="1"/>
  <c r="K183" i="1"/>
  <c r="Q182" i="1"/>
  <c r="N182" i="1"/>
  <c r="K182" i="1"/>
  <c r="Q181" i="1"/>
  <c r="N181" i="1"/>
  <c r="K181" i="1"/>
  <c r="Q178" i="1"/>
  <c r="N178" i="1"/>
  <c r="K178" i="1"/>
  <c r="Q177" i="1"/>
  <c r="N177" i="1"/>
  <c r="K177" i="1"/>
  <c r="Q176" i="1"/>
  <c r="N176" i="1"/>
  <c r="K176" i="1"/>
  <c r="Q175" i="1"/>
  <c r="N175" i="1"/>
  <c r="K175" i="1"/>
  <c r="Q174" i="1"/>
  <c r="N174" i="1"/>
  <c r="K174" i="1"/>
  <c r="Q173" i="1"/>
  <c r="N173" i="1"/>
  <c r="K173" i="1"/>
  <c r="Q172" i="1"/>
  <c r="N172" i="1"/>
  <c r="K172" i="1"/>
  <c r="Q169" i="1"/>
  <c r="N169" i="1"/>
  <c r="K169" i="1"/>
  <c r="Q168" i="1"/>
  <c r="N168" i="1"/>
  <c r="K168" i="1"/>
  <c r="Q167" i="1"/>
  <c r="N167" i="1"/>
  <c r="K167" i="1"/>
  <c r="Q166" i="1"/>
  <c r="N166" i="1"/>
  <c r="K166" i="1"/>
  <c r="Q165" i="1"/>
  <c r="N165" i="1"/>
  <c r="K165" i="1"/>
  <c r="Q164" i="1"/>
  <c r="N164" i="1"/>
  <c r="K164" i="1"/>
  <c r="Q161" i="1"/>
  <c r="N161" i="1"/>
  <c r="K161" i="1"/>
  <c r="Q160" i="1"/>
  <c r="N160" i="1"/>
  <c r="K160" i="1"/>
  <c r="Q159" i="1"/>
  <c r="N159" i="1"/>
  <c r="K159" i="1"/>
  <c r="Q156" i="1"/>
  <c r="N156" i="1"/>
  <c r="K156" i="1"/>
  <c r="Q155" i="1"/>
  <c r="N155" i="1"/>
  <c r="K155" i="1"/>
  <c r="Q154" i="1"/>
  <c r="N154" i="1"/>
  <c r="K154" i="1"/>
  <c r="Q153" i="1"/>
  <c r="N153" i="1"/>
  <c r="K153" i="1"/>
  <c r="Q152" i="1"/>
  <c r="N152" i="1"/>
  <c r="K152" i="1"/>
  <c r="Q149" i="1"/>
  <c r="N149" i="1"/>
  <c r="K149" i="1"/>
  <c r="Q148" i="1"/>
  <c r="N148" i="1"/>
  <c r="K148" i="1"/>
  <c r="Q147" i="1"/>
  <c r="N147" i="1"/>
  <c r="K147" i="1"/>
  <c r="Q146" i="1"/>
  <c r="N146" i="1"/>
  <c r="K146" i="1"/>
  <c r="Q145" i="1"/>
  <c r="N145" i="1"/>
  <c r="K145" i="1"/>
  <c r="Q144" i="1"/>
  <c r="N144" i="1"/>
  <c r="K144" i="1"/>
  <c r="Q141" i="1"/>
  <c r="N141" i="1"/>
  <c r="K141" i="1"/>
  <c r="Q140" i="1"/>
  <c r="N140" i="1"/>
  <c r="K140" i="1"/>
  <c r="Q139" i="1"/>
  <c r="N139" i="1"/>
  <c r="K139" i="1"/>
  <c r="Q138" i="1"/>
  <c r="N138" i="1"/>
  <c r="K138" i="1"/>
  <c r="Q137" i="1"/>
  <c r="N137" i="1"/>
  <c r="K137" i="1"/>
  <c r="Q134" i="1"/>
  <c r="N134" i="1"/>
  <c r="K134" i="1"/>
  <c r="Q133" i="1"/>
  <c r="N133" i="1"/>
  <c r="K133" i="1"/>
  <c r="Q132" i="1"/>
  <c r="N132" i="1"/>
  <c r="K132" i="1"/>
  <c r="Q131" i="1"/>
  <c r="N131" i="1"/>
  <c r="K131" i="1"/>
  <c r="Q123" i="1"/>
  <c r="N123" i="1"/>
  <c r="K123" i="1"/>
  <c r="Q122" i="1"/>
  <c r="N122" i="1"/>
  <c r="K122" i="1"/>
  <c r="Q121" i="1"/>
  <c r="N121" i="1"/>
  <c r="K121" i="1"/>
  <c r="Q128" i="1"/>
  <c r="N128" i="1"/>
  <c r="K128" i="1"/>
  <c r="Q127" i="1"/>
  <c r="N127" i="1"/>
  <c r="K127" i="1"/>
  <c r="Q126" i="1"/>
  <c r="N126" i="1"/>
  <c r="K126" i="1"/>
  <c r="Q118" i="1"/>
  <c r="N118" i="1"/>
  <c r="K118" i="1"/>
  <c r="Q117" i="1"/>
  <c r="N117" i="1"/>
  <c r="K117" i="1"/>
  <c r="Q116" i="1"/>
  <c r="N116" i="1"/>
  <c r="K116" i="1"/>
  <c r="Q115" i="1"/>
  <c r="N115" i="1"/>
  <c r="K115" i="1"/>
  <c r="Q114" i="1"/>
  <c r="N114" i="1"/>
  <c r="K114" i="1"/>
  <c r="Q111" i="1"/>
  <c r="Q109" i="1"/>
  <c r="Q107" i="1"/>
  <c r="Q110" i="1"/>
  <c r="Q108" i="1"/>
  <c r="N111" i="1"/>
  <c r="N110" i="1"/>
  <c r="N109" i="1"/>
  <c r="N108" i="1"/>
  <c r="N107" i="1"/>
  <c r="K111" i="1"/>
  <c r="K110" i="1"/>
  <c r="K109" i="1"/>
  <c r="K108" i="1"/>
  <c r="K107" i="1"/>
  <c r="Q93" i="1"/>
  <c r="Q94" i="1"/>
  <c r="Q95" i="1"/>
  <c r="Q96" i="1"/>
  <c r="Q97" i="1"/>
  <c r="Q92" i="1"/>
  <c r="N93" i="1"/>
  <c r="N94" i="1"/>
  <c r="N95" i="1"/>
  <c r="N96" i="1"/>
  <c r="N97" i="1"/>
  <c r="N92" i="1"/>
  <c r="K93" i="1"/>
  <c r="K94" i="1"/>
  <c r="K95" i="1"/>
  <c r="K96" i="1"/>
  <c r="K97" i="1"/>
  <c r="K92" i="1"/>
  <c r="Q101" i="1"/>
  <c r="Q102" i="1"/>
  <c r="Q103" i="1"/>
  <c r="Q104" i="1"/>
  <c r="Q100" i="1"/>
  <c r="N101" i="1"/>
  <c r="N102" i="1"/>
  <c r="N103" i="1"/>
  <c r="N104" i="1"/>
  <c r="N100" i="1"/>
  <c r="K101" i="1"/>
  <c r="K102" i="1"/>
  <c r="K103" i="1"/>
  <c r="K104" i="1"/>
  <c r="K100" i="1"/>
  <c r="Q84" i="1"/>
  <c r="Q83" i="1"/>
  <c r="N84" i="1"/>
  <c r="N83" i="1"/>
  <c r="Q80" i="1"/>
  <c r="Q79" i="1"/>
  <c r="Q78" i="1"/>
  <c r="N80" i="1"/>
  <c r="N79" i="1"/>
  <c r="N78" i="1"/>
  <c r="K80" i="1"/>
  <c r="K79" i="1"/>
  <c r="K78" i="1"/>
  <c r="Q73" i="1"/>
  <c r="Q74" i="1"/>
  <c r="Q75" i="1"/>
  <c r="Q72" i="1"/>
  <c r="K73" i="1"/>
  <c r="K74" i="1"/>
  <c r="K75" i="1"/>
  <c r="K72" i="1"/>
  <c r="N73" i="1"/>
  <c r="N74" i="1"/>
  <c r="N75" i="1"/>
  <c r="N72" i="1"/>
  <c r="N22" i="1" l="1"/>
  <c r="K30" i="1"/>
  <c r="N70" i="1"/>
  <c r="K90" i="1"/>
  <c r="N90" i="1"/>
  <c r="Q90" i="1"/>
  <c r="K44" i="1"/>
  <c r="N44" i="1"/>
  <c r="K70" i="1"/>
  <c r="Q30" i="1"/>
  <c r="N212" i="1"/>
  <c r="Q10" i="1"/>
  <c r="N30" i="1"/>
  <c r="Q37" i="1"/>
  <c r="N53" i="1"/>
  <c r="K53" i="1"/>
  <c r="Q44" i="1"/>
  <c r="N37" i="1"/>
  <c r="K37" i="1"/>
  <c r="K179" i="1"/>
  <c r="Q179" i="1"/>
  <c r="N10" i="1"/>
  <c r="Q22" i="1"/>
  <c r="K170" i="1"/>
  <c r="N179" i="1"/>
  <c r="K10" i="1"/>
  <c r="K212" i="1"/>
  <c r="Q212" i="1"/>
  <c r="N162" i="1"/>
  <c r="K185" i="1"/>
  <c r="Q185" i="1"/>
  <c r="N190" i="1"/>
  <c r="Q190" i="1"/>
  <c r="K190" i="1"/>
  <c r="N185" i="1"/>
  <c r="Q170" i="1"/>
  <c r="K162" i="1"/>
  <c r="N170" i="1"/>
  <c r="Q162" i="1"/>
  <c r="K76" i="1"/>
  <c r="K150" i="1"/>
  <c r="K157" i="1"/>
  <c r="Q157" i="1"/>
  <c r="Q85" i="1"/>
  <c r="N112" i="1"/>
  <c r="K119" i="1"/>
  <c r="Q119" i="1"/>
  <c r="N129" i="1"/>
  <c r="K135" i="1"/>
  <c r="Q135" i="1"/>
  <c r="K142" i="1"/>
  <c r="Q142" i="1"/>
  <c r="N142" i="1"/>
  <c r="N157" i="1"/>
  <c r="Q150" i="1"/>
  <c r="N150" i="1"/>
  <c r="K124" i="1"/>
  <c r="Q124" i="1"/>
  <c r="N124" i="1"/>
  <c r="N135" i="1"/>
  <c r="K98" i="1"/>
  <c r="N98" i="1"/>
  <c r="Q98" i="1"/>
  <c r="K112" i="1"/>
  <c r="K129" i="1"/>
  <c r="Q129" i="1"/>
  <c r="N119" i="1"/>
  <c r="Q112" i="1"/>
  <c r="N81" i="1"/>
  <c r="N85" i="1"/>
  <c r="N105" i="1"/>
  <c r="N76" i="1"/>
  <c r="Q76" i="1"/>
  <c r="K81" i="1"/>
  <c r="Q81" i="1"/>
  <c r="K105" i="1"/>
  <c r="Q105" i="1"/>
</calcChain>
</file>

<file path=xl/sharedStrings.xml><?xml version="1.0" encoding="utf-8"?>
<sst xmlns="http://schemas.openxmlformats.org/spreadsheetml/2006/main" count="339" uniqueCount="136">
  <si>
    <t>Fragment(s)</t>
  </si>
  <si>
    <t>m0</t>
  </si>
  <si>
    <t>m1</t>
  </si>
  <si>
    <t>m2</t>
  </si>
  <si>
    <t>m3</t>
  </si>
  <si>
    <t>m4</t>
  </si>
  <si>
    <t>m5</t>
  </si>
  <si>
    <t>m6</t>
  </si>
  <si>
    <t>Mass isotopomers</t>
  </si>
  <si>
    <t>m/z</t>
  </si>
  <si>
    <r>
      <t>[M-15]</t>
    </r>
    <r>
      <rPr>
        <vertAlign val="superscript"/>
        <sz val="12"/>
        <color theme="1"/>
        <rFont val="Times New Roman"/>
        <family val="1"/>
      </rPr>
      <t>+</t>
    </r>
  </si>
  <si>
    <t>Formula</t>
  </si>
  <si>
    <t>C1-C2</t>
  </si>
  <si>
    <t>Retention time (min)</t>
  </si>
  <si>
    <t>Fragment contains C</t>
  </si>
  <si>
    <t>Fragment(s) information</t>
  </si>
  <si>
    <t>Theoretically expected values</t>
  </si>
  <si>
    <t>Compound information</t>
  </si>
  <si>
    <t>C2-C3</t>
  </si>
  <si>
    <t>C1</t>
  </si>
  <si>
    <t>Analyte ID</t>
  </si>
  <si>
    <t>m7</t>
  </si>
  <si>
    <t>Alanine (2TMS)</t>
  </si>
  <si>
    <t>Natural Stable Isotope Abundance</t>
  </si>
  <si>
    <t>Pyruvate (MEOX, TMS)</t>
  </si>
  <si>
    <r>
      <t>[f103]]</t>
    </r>
    <r>
      <rPr>
        <vertAlign val="superscript"/>
        <sz val="12"/>
        <color theme="1"/>
        <rFont val="Times New Roman"/>
        <family val="1"/>
      </rPr>
      <t>+</t>
    </r>
  </si>
  <si>
    <r>
      <t>[f116]</t>
    </r>
    <r>
      <rPr>
        <vertAlign val="superscript"/>
        <sz val="12"/>
        <color theme="1"/>
        <rFont val="Times New Roman"/>
        <family val="1"/>
      </rPr>
      <t>+</t>
    </r>
  </si>
  <si>
    <r>
      <t>[f142]</t>
    </r>
    <r>
      <rPr>
        <vertAlign val="superscript"/>
        <sz val="12"/>
        <color theme="1"/>
        <rFont val="Times New Roman"/>
        <family val="1"/>
      </rPr>
      <t>+</t>
    </r>
  </si>
  <si>
    <t>Proline (2TMS)</t>
  </si>
  <si>
    <r>
      <t>m</t>
    </r>
    <r>
      <rPr>
        <vertAlign val="subscript"/>
        <sz val="12"/>
        <color theme="1"/>
        <rFont val="Times New Roman"/>
        <family val="1"/>
      </rPr>
      <t>n</t>
    </r>
    <r>
      <rPr>
        <sz val="12"/>
        <color theme="1"/>
        <rFont val="Times New Roman"/>
        <family val="1"/>
      </rPr>
      <t xml:space="preserve"> * n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 atoms</t>
    </r>
  </si>
  <si>
    <r>
      <t>Relative  isotopomer abundance (m</t>
    </r>
    <r>
      <rPr>
        <vertAlign val="subscript"/>
        <sz val="12"/>
        <color theme="1"/>
        <rFont val="Times New Roman"/>
        <family val="1"/>
      </rPr>
      <t>n</t>
    </r>
    <r>
      <rPr>
        <sz val="12"/>
        <color theme="1"/>
        <rFont val="Times New Roman"/>
        <family val="1"/>
      </rPr>
      <t>)</t>
    </r>
  </si>
  <si>
    <r>
      <t>n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 atoms</t>
    </r>
  </si>
  <si>
    <r>
      <t>[f158]</t>
    </r>
    <r>
      <rPr>
        <vertAlign val="superscript"/>
        <sz val="12"/>
        <color theme="1"/>
        <rFont val="Times New Roman"/>
        <family val="1"/>
      </rPr>
      <t>+</t>
    </r>
  </si>
  <si>
    <t>Isoleucine (2TMS)</t>
  </si>
  <si>
    <t>Succinate (2TMS)</t>
  </si>
  <si>
    <t>Fumarate (2TMS)</t>
  </si>
  <si>
    <t>Serine (3TMS)</t>
  </si>
  <si>
    <r>
      <t>[f204]</t>
    </r>
    <r>
      <rPr>
        <vertAlign val="superscript"/>
        <sz val="12"/>
        <color theme="1"/>
        <rFont val="Times New Roman"/>
        <family val="1"/>
      </rPr>
      <t>+</t>
    </r>
  </si>
  <si>
    <r>
      <t>[f218]</t>
    </r>
    <r>
      <rPr>
        <vertAlign val="superscript"/>
        <sz val="12"/>
        <color theme="1"/>
        <rFont val="Times New Roman"/>
        <family val="1"/>
      </rPr>
      <t>+</t>
    </r>
  </si>
  <si>
    <t>Aspartate (3TMS)</t>
  </si>
  <si>
    <r>
      <t>[f232]</t>
    </r>
    <r>
      <rPr>
        <vertAlign val="superscript"/>
        <sz val="12"/>
        <color theme="1"/>
        <rFont val="Times New Roman"/>
        <family val="1"/>
      </rPr>
      <t>+</t>
    </r>
  </si>
  <si>
    <t xml:space="preserve">2-ketoglutarate (MEOX, 2TMS) </t>
  </si>
  <si>
    <r>
      <t>[f288]</t>
    </r>
    <r>
      <rPr>
        <vertAlign val="superscript"/>
        <sz val="12"/>
        <color theme="1"/>
        <rFont val="Times New Roman"/>
        <family val="1"/>
      </rPr>
      <t>+</t>
    </r>
  </si>
  <si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 enrichment (%)</t>
    </r>
  </si>
  <si>
    <t>Glutamate (3TMS)</t>
  </si>
  <si>
    <r>
      <t>[f246]</t>
    </r>
    <r>
      <rPr>
        <vertAlign val="superscript"/>
        <sz val="12"/>
        <color theme="1"/>
        <rFont val="Times New Roman"/>
        <family val="1"/>
      </rPr>
      <t>+</t>
    </r>
  </si>
  <si>
    <t>Stdev</t>
  </si>
  <si>
    <t>Phenylalanine (2TMS)</t>
  </si>
  <si>
    <t>C2-C5</t>
  </si>
  <si>
    <t>C1-C5</t>
  </si>
  <si>
    <t>C1-C4</t>
  </si>
  <si>
    <t>C2-C4</t>
  </si>
  <si>
    <t>C1-C3</t>
  </si>
  <si>
    <t>m8</t>
  </si>
  <si>
    <t>Citrate (4TMS)</t>
  </si>
  <si>
    <r>
      <t>[f273]</t>
    </r>
    <r>
      <rPr>
        <vertAlign val="superscript"/>
        <sz val="12"/>
        <color theme="1"/>
        <rFont val="Times New Roman"/>
        <family val="1"/>
      </rPr>
      <t>+</t>
    </r>
  </si>
  <si>
    <t>C2-C6</t>
  </si>
  <si>
    <r>
      <t>[M-85]</t>
    </r>
    <r>
      <rPr>
        <vertAlign val="superscript"/>
        <sz val="12"/>
        <color theme="1"/>
        <rFont val="Times New Roman"/>
        <family val="1"/>
      </rPr>
      <t>+</t>
    </r>
  </si>
  <si>
    <t>C1-C6</t>
  </si>
  <si>
    <t>Myo-inositol (6TMS)</t>
  </si>
  <si>
    <r>
      <t>[f305]</t>
    </r>
    <r>
      <rPr>
        <vertAlign val="superscript"/>
        <sz val="12"/>
        <color theme="1"/>
        <rFont val="Times New Roman"/>
        <family val="1"/>
      </rPr>
      <t>+</t>
    </r>
  </si>
  <si>
    <t>Glucose 6-phosphate (MEOX, 6TMS)</t>
  </si>
  <si>
    <t>C5-C6</t>
  </si>
  <si>
    <r>
      <t>[f357]</t>
    </r>
    <r>
      <rPr>
        <vertAlign val="superscript"/>
        <sz val="12"/>
        <color theme="1"/>
        <rFont val="Times New Roman"/>
        <family val="1"/>
      </rPr>
      <t>+</t>
    </r>
  </si>
  <si>
    <t>C3-C6</t>
  </si>
  <si>
    <r>
      <t>[f368]</t>
    </r>
    <r>
      <rPr>
        <vertAlign val="superscript"/>
        <sz val="12"/>
        <color theme="1"/>
        <rFont val="Times New Roman"/>
        <family val="1"/>
      </rPr>
      <t>+</t>
    </r>
  </si>
  <si>
    <t xml:space="preserve">Malate (3TMS)         </t>
  </si>
  <si>
    <t>Fructose (1MEOX) (5TMS)</t>
  </si>
  <si>
    <t>C4-C6</t>
  </si>
  <si>
    <r>
      <t>[f307]</t>
    </r>
    <r>
      <rPr>
        <vertAlign val="superscript"/>
        <sz val="12"/>
        <color theme="1"/>
        <rFont val="Times New Roman"/>
        <family val="1"/>
      </rPr>
      <t>+</t>
    </r>
  </si>
  <si>
    <r>
      <t>[f364]</t>
    </r>
    <r>
      <rPr>
        <vertAlign val="superscript"/>
        <sz val="12"/>
        <color theme="1"/>
        <rFont val="Times New Roman"/>
        <family val="1"/>
      </rPr>
      <t>+</t>
    </r>
  </si>
  <si>
    <t>Glucose (1MEOX)  (5TMS)</t>
  </si>
  <si>
    <r>
      <t>[f319]</t>
    </r>
    <r>
      <rPr>
        <vertAlign val="superscript"/>
        <sz val="12"/>
        <color theme="1"/>
        <rFont val="Times New Roman"/>
        <family val="1"/>
      </rPr>
      <t>+</t>
    </r>
  </si>
  <si>
    <t xml:space="preserve">Sorbitol (6TMS)        </t>
  </si>
  <si>
    <t xml:space="preserve">Sucrose (8TMS)         </t>
  </si>
  <si>
    <r>
      <t>[f361]</t>
    </r>
    <r>
      <rPr>
        <vertAlign val="superscript"/>
        <sz val="12"/>
        <color theme="1"/>
        <rFont val="Times New Roman"/>
        <family val="1"/>
      </rPr>
      <t>+</t>
    </r>
  </si>
  <si>
    <r>
      <t>[f451]</t>
    </r>
    <r>
      <rPr>
        <vertAlign val="superscript"/>
        <sz val="12"/>
        <color theme="1"/>
        <rFont val="Times New Roman"/>
        <family val="1"/>
      </rPr>
      <t>+</t>
    </r>
  </si>
  <si>
    <t>C7-C12</t>
  </si>
  <si>
    <t>Valine (2TMS)</t>
  </si>
  <si>
    <r>
      <t>[f437]</t>
    </r>
    <r>
      <rPr>
        <vertAlign val="superscript"/>
        <sz val="12"/>
        <color theme="1"/>
        <rFont val="Times New Roman"/>
        <family val="1"/>
      </rPr>
      <t>+</t>
    </r>
  </si>
  <si>
    <r>
      <t>[f233]</t>
    </r>
    <r>
      <rPr>
        <vertAlign val="superscript"/>
        <sz val="12"/>
        <color theme="1"/>
        <rFont val="Times New Roman"/>
        <family val="1"/>
      </rPr>
      <t>+</t>
    </r>
  </si>
  <si>
    <t>Epicatechin (5TMS)</t>
  </si>
  <si>
    <t>Catechin (5TMS)</t>
  </si>
  <si>
    <r>
      <t>C</t>
    </r>
    <r>
      <rPr>
        <vertAlign val="subscript"/>
        <sz val="12"/>
        <color theme="1"/>
        <rFont val="Times New Roman"/>
        <family val="1"/>
      </rPr>
      <t>2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55</t>
    </r>
    <r>
      <rPr>
        <sz val="12"/>
        <color theme="1"/>
        <rFont val="Times New Roman"/>
        <family val="1"/>
      </rPr>
      <t>NO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Si</t>
    </r>
    <r>
      <rPr>
        <vertAlign val="subscript"/>
        <sz val="12"/>
        <color theme="1"/>
        <rFont val="Times New Roman"/>
        <family val="1"/>
      </rPr>
      <t>5</t>
    </r>
  </si>
  <si>
    <r>
      <t>C</t>
    </r>
    <r>
      <rPr>
        <vertAlign val="sub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0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Si</t>
    </r>
    <r>
      <rPr>
        <vertAlign val="subscript"/>
        <sz val="12"/>
        <color theme="1"/>
        <rFont val="Times New Roman"/>
        <family val="1"/>
      </rPr>
      <t>3</t>
    </r>
  </si>
  <si>
    <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7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Si</t>
    </r>
    <r>
      <rPr>
        <vertAlign val="subscript"/>
        <sz val="12"/>
        <color theme="1"/>
        <rFont val="Times New Roman"/>
        <family val="1"/>
      </rPr>
      <t>3</t>
    </r>
  </si>
  <si>
    <r>
      <t>C</t>
    </r>
    <r>
      <rPr>
        <vertAlign val="subscript"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1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Si</t>
    </r>
    <r>
      <rPr>
        <vertAlign val="subscript"/>
        <sz val="12"/>
        <color theme="1"/>
        <rFont val="Times New Roman"/>
        <family val="1"/>
      </rPr>
      <t>2</t>
    </r>
  </si>
  <si>
    <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1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Si</t>
    </r>
    <r>
      <rPr>
        <vertAlign val="subscript"/>
        <sz val="12"/>
        <color theme="1"/>
        <rFont val="Times New Roman"/>
        <family val="1"/>
      </rPr>
      <t>3</t>
    </r>
  </si>
  <si>
    <r>
      <t>C</t>
    </r>
    <r>
      <rPr>
        <vertAlign val="subscript"/>
        <sz val="12"/>
        <color theme="1"/>
        <rFont val="Times New Roman"/>
        <family val="1"/>
      </rPr>
      <t>14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4</t>
    </r>
    <r>
      <rPr>
        <sz val="12"/>
        <color theme="1"/>
        <rFont val="Times New Roman"/>
        <family val="1"/>
      </rPr>
      <t>NO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Si</t>
    </r>
    <r>
      <rPr>
        <vertAlign val="subscript"/>
        <sz val="12"/>
        <color theme="1"/>
        <rFont val="Times New Roman"/>
        <family val="1"/>
      </rPr>
      <t>3</t>
    </r>
  </si>
  <si>
    <r>
      <t>C</t>
    </r>
    <r>
      <rPr>
        <vertAlign val="sub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1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Si</t>
    </r>
    <r>
      <rPr>
        <vertAlign val="subscript"/>
        <sz val="12"/>
        <color theme="1"/>
        <rFont val="Times New Roman"/>
        <family val="1"/>
      </rPr>
      <t>3</t>
    </r>
  </si>
  <si>
    <r>
      <t>C</t>
    </r>
    <r>
      <rPr>
        <vertAlign val="subscript"/>
        <sz val="12"/>
        <color theme="1"/>
        <rFont val="Times New Roman"/>
        <family val="1"/>
      </rPr>
      <t>24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6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Si</t>
    </r>
    <r>
      <rPr>
        <vertAlign val="subscript"/>
        <sz val="12"/>
        <color theme="1"/>
        <rFont val="Times New Roman"/>
        <family val="1"/>
      </rPr>
      <t>6</t>
    </r>
  </si>
  <si>
    <r>
      <t>C</t>
    </r>
    <r>
      <rPr>
        <vertAlign val="subscript"/>
        <sz val="11"/>
        <color theme="1"/>
        <rFont val="Times New Roman"/>
        <family val="1"/>
      </rPr>
      <t>15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33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Si</t>
    </r>
    <r>
      <rPr>
        <vertAlign val="subscript"/>
        <sz val="11"/>
        <color theme="1"/>
        <rFont val="Times New Roman"/>
        <family val="1"/>
      </rPr>
      <t>3</t>
    </r>
  </si>
  <si>
    <r>
      <t>C</t>
    </r>
    <r>
      <rPr>
        <vertAlign val="subscript"/>
        <sz val="12"/>
        <color theme="1"/>
        <rFont val="Times New Roman"/>
        <family val="1"/>
      </rPr>
      <t>36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86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11</t>
    </r>
    <r>
      <rPr>
        <sz val="12"/>
        <color theme="1"/>
        <rFont val="Times New Roman"/>
        <family val="1"/>
      </rPr>
      <t>Si</t>
    </r>
    <r>
      <rPr>
        <vertAlign val="subscript"/>
        <sz val="12"/>
        <color theme="1"/>
        <rFont val="Times New Roman"/>
        <family val="1"/>
      </rPr>
      <t>8</t>
    </r>
  </si>
  <si>
    <r>
      <t>C</t>
    </r>
    <r>
      <rPr>
        <vertAlign val="subscript"/>
        <sz val="11"/>
        <color theme="1"/>
        <rFont val="Times New Roman"/>
        <family val="1"/>
      </rPr>
      <t>17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41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Si</t>
    </r>
    <r>
      <rPr>
        <vertAlign val="subscript"/>
        <sz val="11"/>
        <color theme="1"/>
        <rFont val="Times New Roman"/>
        <family val="1"/>
      </rPr>
      <t>4</t>
    </r>
  </si>
  <si>
    <r>
      <t>C</t>
    </r>
    <r>
      <rPr>
        <vertAlign val="subscript"/>
        <sz val="11"/>
        <color theme="1"/>
        <rFont val="Times New Roman"/>
        <family val="1"/>
      </rPr>
      <t>18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43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Si</t>
    </r>
    <r>
      <rPr>
        <vertAlign val="subscript"/>
        <sz val="11"/>
        <color theme="1"/>
        <rFont val="Times New Roman"/>
        <family val="1"/>
      </rPr>
      <t>4</t>
    </r>
  </si>
  <si>
    <r>
      <t>C</t>
    </r>
    <r>
      <rPr>
        <vertAlign val="subscript"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5</t>
    </r>
    <r>
      <rPr>
        <sz val="12"/>
        <color theme="1"/>
        <rFont val="Times New Roman"/>
        <family val="1"/>
      </rPr>
      <t>NO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Si</t>
    </r>
  </si>
  <si>
    <r>
      <t>C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NO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Si</t>
    </r>
  </si>
  <si>
    <r>
      <t>C</t>
    </r>
    <r>
      <rPr>
        <vertAlign val="sub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4</t>
    </r>
    <r>
      <rPr>
        <sz val="12"/>
        <color theme="1"/>
        <rFont val="Times New Roman"/>
        <family val="1"/>
      </rPr>
      <t>NSi</t>
    </r>
  </si>
  <si>
    <r>
      <t>C</t>
    </r>
    <r>
      <rPr>
        <vertAlign val="subscript"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3</t>
    </r>
    <r>
      <rPr>
        <sz val="12"/>
        <color theme="1"/>
        <rFont val="Times New Roman"/>
        <family val="1"/>
      </rPr>
      <t>NO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Si</t>
    </r>
    <r>
      <rPr>
        <vertAlign val="subscript"/>
        <sz val="12"/>
        <color theme="1"/>
        <rFont val="Times New Roman"/>
        <family val="1"/>
      </rPr>
      <t>2</t>
    </r>
  </si>
  <si>
    <r>
      <t>C</t>
    </r>
    <r>
      <rPr>
        <vertAlign val="subscript"/>
        <sz val="12"/>
        <color theme="1"/>
        <rFont val="Times New Roman"/>
        <family val="1"/>
      </rPr>
      <t>11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7</t>
    </r>
    <r>
      <rPr>
        <sz val="12"/>
        <color theme="1"/>
        <rFont val="Times New Roman"/>
        <family val="1"/>
      </rPr>
      <t>NO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Si</t>
    </r>
    <r>
      <rPr>
        <vertAlign val="subscript"/>
        <sz val="12"/>
        <color theme="1"/>
        <rFont val="Times New Roman"/>
        <family val="1"/>
      </rPr>
      <t>2</t>
    </r>
  </si>
  <si>
    <r>
      <t>C</t>
    </r>
    <r>
      <rPr>
        <vertAlign val="subscript"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0</t>
    </r>
    <r>
      <rPr>
        <sz val="12"/>
        <color theme="1"/>
        <rFont val="Times New Roman"/>
        <family val="1"/>
      </rPr>
      <t>NO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Si</t>
    </r>
    <r>
      <rPr>
        <vertAlign val="subscript"/>
        <sz val="12"/>
        <color theme="1"/>
        <rFont val="Times New Roman"/>
        <family val="1"/>
      </rPr>
      <t>2</t>
    </r>
  </si>
  <si>
    <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9</t>
    </r>
    <r>
      <rPr>
        <sz val="12"/>
        <color theme="1"/>
        <rFont val="Times New Roman"/>
        <family val="1"/>
      </rPr>
      <t>NO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Si</t>
    </r>
    <r>
      <rPr>
        <vertAlign val="subscript"/>
        <sz val="12"/>
        <color theme="1"/>
        <rFont val="Times New Roman"/>
        <family val="1"/>
      </rPr>
      <t>2</t>
    </r>
  </si>
  <si>
    <r>
      <t>C</t>
    </r>
    <r>
      <rPr>
        <vertAlign val="subscript"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0</t>
    </r>
    <r>
      <rPr>
        <sz val="12"/>
        <color theme="1"/>
        <rFont val="Times New Roman"/>
        <family val="1"/>
      </rPr>
      <t>NSi</t>
    </r>
  </si>
  <si>
    <r>
      <t>C</t>
    </r>
    <r>
      <rPr>
        <vertAlign val="subscript"/>
        <sz val="12"/>
        <color theme="1"/>
        <rFont val="Times New Roman"/>
        <family val="1"/>
      </rPr>
      <t>11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5</t>
    </r>
    <r>
      <rPr>
        <sz val="12"/>
        <color theme="1"/>
        <rFont val="Times New Roman"/>
        <family val="1"/>
      </rPr>
      <t>NO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Si</t>
    </r>
    <r>
      <rPr>
        <vertAlign val="subscript"/>
        <sz val="12"/>
        <color theme="1"/>
        <rFont val="Times New Roman"/>
        <family val="1"/>
      </rPr>
      <t>2</t>
    </r>
  </si>
  <si>
    <r>
      <t>C</t>
    </r>
    <r>
      <rPr>
        <vertAlign val="subscript"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6</t>
    </r>
    <r>
      <rPr>
        <sz val="12"/>
        <color theme="1"/>
        <rFont val="Times New Roman"/>
        <family val="1"/>
      </rPr>
      <t>NSi</t>
    </r>
  </si>
  <si>
    <r>
      <t>C</t>
    </r>
    <r>
      <rPr>
        <vertAlign val="sub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Si</t>
    </r>
    <r>
      <rPr>
        <vertAlign val="subscript"/>
        <sz val="12"/>
        <color theme="1"/>
        <rFont val="Times New Roman"/>
        <family val="1"/>
      </rPr>
      <t>2</t>
    </r>
  </si>
  <si>
    <r>
      <t>C</t>
    </r>
    <r>
      <rPr>
        <vertAlign val="subscript"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9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Si</t>
    </r>
    <r>
      <rPr>
        <vertAlign val="subscript"/>
        <sz val="12"/>
        <color theme="1"/>
        <rFont val="Times New Roman"/>
        <family val="1"/>
      </rPr>
      <t>2</t>
    </r>
  </si>
  <si>
    <r>
      <t>C</t>
    </r>
    <r>
      <rPr>
        <vertAlign val="sub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0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Si</t>
    </r>
    <r>
      <rPr>
        <vertAlign val="subscript"/>
        <sz val="12"/>
        <color theme="1"/>
        <rFont val="Times New Roman"/>
        <family val="1"/>
      </rPr>
      <t>2</t>
    </r>
  </si>
  <si>
    <r>
      <t>C</t>
    </r>
    <r>
      <rPr>
        <vertAlign val="subscript"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7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Si</t>
    </r>
    <r>
      <rPr>
        <vertAlign val="subscript"/>
        <sz val="12"/>
        <color theme="1"/>
        <rFont val="Times New Roman"/>
        <family val="1"/>
      </rPr>
      <t>2</t>
    </r>
  </si>
  <si>
    <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1</t>
    </r>
    <r>
      <rPr>
        <sz val="12"/>
        <color theme="1"/>
        <rFont val="Times New Roman"/>
        <family val="1"/>
      </rPr>
      <t>NO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Si</t>
    </r>
    <r>
      <rPr>
        <vertAlign val="subscript"/>
        <sz val="12"/>
        <color theme="1"/>
        <rFont val="Times New Roman"/>
        <family val="1"/>
      </rPr>
      <t>3</t>
    </r>
  </si>
  <si>
    <r>
      <t>C</t>
    </r>
    <r>
      <rPr>
        <vertAlign val="subscript"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2</t>
    </r>
    <r>
      <rPr>
        <sz val="12"/>
        <color theme="1"/>
        <rFont val="Times New Roman"/>
        <family val="1"/>
      </rPr>
      <t>NOSi</t>
    </r>
    <r>
      <rPr>
        <vertAlign val="subscript"/>
        <sz val="12"/>
        <color theme="1"/>
        <rFont val="Times New Roman"/>
        <family val="1"/>
      </rPr>
      <t>2</t>
    </r>
  </si>
  <si>
    <r>
      <t>C</t>
    </r>
    <r>
      <rPr>
        <vertAlign val="sub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1</t>
    </r>
    <r>
      <rPr>
        <sz val="12"/>
        <color theme="1"/>
        <rFont val="Times New Roman"/>
        <family val="1"/>
      </rPr>
      <t>NO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Si</t>
    </r>
    <r>
      <rPr>
        <vertAlign val="subscript"/>
        <sz val="12"/>
        <color theme="1"/>
        <rFont val="Times New Roman"/>
        <family val="1"/>
      </rPr>
      <t>3</t>
    </r>
  </si>
  <si>
    <r>
      <t>C</t>
    </r>
    <r>
      <rPr>
        <vertAlign val="subscript"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2</t>
    </r>
    <r>
      <rPr>
        <sz val="12"/>
        <color theme="1"/>
        <rFont val="Times New Roman"/>
        <family val="1"/>
      </rPr>
      <t>NO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Si</t>
    </r>
    <r>
      <rPr>
        <vertAlign val="subscript"/>
        <sz val="12"/>
        <color theme="1"/>
        <rFont val="Times New Roman"/>
        <family val="1"/>
      </rPr>
      <t>2</t>
    </r>
  </si>
  <si>
    <r>
      <t>C</t>
    </r>
    <r>
      <rPr>
        <vertAlign val="sub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3</t>
    </r>
    <r>
      <rPr>
        <sz val="12"/>
        <color theme="1"/>
        <rFont val="Times New Roman"/>
        <family val="1"/>
      </rPr>
      <t>NO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Si</t>
    </r>
    <r>
      <rPr>
        <vertAlign val="subscript"/>
        <sz val="12"/>
        <color theme="1"/>
        <rFont val="Times New Roman"/>
        <family val="1"/>
      </rPr>
      <t>3</t>
    </r>
  </si>
  <si>
    <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0</t>
    </r>
    <r>
      <rPr>
        <sz val="12"/>
        <color theme="1"/>
        <rFont val="Times New Roman"/>
        <family val="1"/>
      </rPr>
      <t>NO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Si</t>
    </r>
    <r>
      <rPr>
        <vertAlign val="subscript"/>
        <sz val="12"/>
        <color theme="1"/>
        <rFont val="Times New Roman"/>
        <family val="1"/>
      </rPr>
      <t>3</t>
    </r>
  </si>
  <si>
    <r>
      <t>C</t>
    </r>
    <r>
      <rPr>
        <vertAlign val="sub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7</t>
    </r>
    <r>
      <rPr>
        <sz val="12"/>
        <color theme="1"/>
        <rFont val="Times New Roman"/>
        <family val="1"/>
      </rPr>
      <t>NO</t>
    </r>
    <r>
      <rPr>
        <vertAlign val="sub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Si</t>
    </r>
    <r>
      <rPr>
        <vertAlign val="subscript"/>
        <sz val="12"/>
        <color theme="1"/>
        <rFont val="Times New Roman"/>
        <family val="1"/>
      </rPr>
      <t>2</t>
    </r>
  </si>
  <si>
    <r>
      <t>C</t>
    </r>
    <r>
      <rPr>
        <vertAlign val="subscript"/>
        <sz val="12"/>
        <color theme="1"/>
        <rFont val="Times New Roman"/>
        <family val="1"/>
      </rPr>
      <t>11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2</t>
    </r>
    <r>
      <rPr>
        <sz val="12"/>
        <color theme="1"/>
        <rFont val="Times New Roman"/>
        <family val="1"/>
      </rPr>
      <t>NO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Si</t>
    </r>
    <r>
      <rPr>
        <vertAlign val="subscript"/>
        <sz val="12"/>
        <color theme="1"/>
        <rFont val="Times New Roman"/>
        <family val="1"/>
      </rPr>
      <t>2</t>
    </r>
  </si>
  <si>
    <r>
      <t>C</t>
    </r>
    <r>
      <rPr>
        <vertAlign val="subscript"/>
        <sz val="12"/>
        <color theme="1"/>
        <rFont val="Times New Roman"/>
        <family val="1"/>
      </rPr>
      <t>14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3</t>
    </r>
    <r>
      <rPr>
        <sz val="12"/>
        <color theme="1"/>
        <rFont val="Times New Roman"/>
        <family val="1"/>
      </rPr>
      <t>NO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Si</t>
    </r>
    <r>
      <rPr>
        <vertAlign val="subscript"/>
        <sz val="12"/>
        <color theme="1"/>
        <rFont val="Times New Roman"/>
        <family val="1"/>
      </rPr>
      <t>3</t>
    </r>
  </si>
  <si>
    <r>
      <t>C</t>
    </r>
    <r>
      <rPr>
        <vertAlign val="sub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4</t>
    </r>
    <r>
      <rPr>
        <sz val="12"/>
        <color theme="1"/>
        <rFont val="Times New Roman"/>
        <family val="1"/>
      </rPr>
      <t>NO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Si</t>
    </r>
    <r>
      <rPr>
        <vertAlign val="subscript"/>
        <sz val="12"/>
        <color theme="1"/>
        <rFont val="Times New Roman"/>
        <family val="1"/>
      </rPr>
      <t>2</t>
    </r>
  </si>
  <si>
    <r>
      <t>C</t>
    </r>
    <r>
      <rPr>
        <vertAlign val="subscript"/>
        <sz val="12"/>
        <color theme="1"/>
        <rFont val="Times New Roman"/>
        <family val="1"/>
      </rPr>
      <t>15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7</t>
    </r>
    <r>
      <rPr>
        <sz val="12"/>
        <color theme="1"/>
        <rFont val="Times New Roman"/>
        <family val="1"/>
      </rPr>
      <t>NO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Si</t>
    </r>
    <r>
      <rPr>
        <vertAlign val="subscript"/>
        <sz val="12"/>
        <color theme="1"/>
        <rFont val="Times New Roman"/>
        <family val="1"/>
      </rPr>
      <t>2</t>
    </r>
  </si>
  <si>
    <r>
      <t>C</t>
    </r>
    <r>
      <rPr>
        <vertAlign val="subscript"/>
        <sz val="12"/>
        <color theme="1"/>
        <rFont val="Times New Roman"/>
        <family val="1"/>
      </rPr>
      <t>11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1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Si</t>
    </r>
    <r>
      <rPr>
        <vertAlign val="subscript"/>
        <sz val="12"/>
        <color theme="1"/>
        <rFont val="Times New Roman"/>
        <family val="1"/>
      </rPr>
      <t>2</t>
    </r>
  </si>
  <si>
    <r>
      <t>C</t>
    </r>
    <r>
      <rPr>
        <vertAlign val="subscript"/>
        <sz val="11"/>
        <color theme="1"/>
        <rFont val="Times New Roman"/>
        <family val="1"/>
      </rPr>
      <t>14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7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Si</t>
    </r>
    <r>
      <rPr>
        <vertAlign val="subscript"/>
        <sz val="11"/>
        <color theme="1"/>
        <rFont val="Times New Roman"/>
        <family val="1"/>
      </rPr>
      <t>3</t>
    </r>
  </si>
  <si>
    <r>
      <t>C</t>
    </r>
    <r>
      <rPr>
        <vertAlign val="subscript"/>
        <sz val="12"/>
        <color theme="1"/>
        <rFont val="Times New Roman"/>
        <family val="1"/>
      </rPr>
      <t>18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40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>Si</t>
    </r>
    <r>
      <rPr>
        <vertAlign val="subscript"/>
        <sz val="12"/>
        <color theme="1"/>
        <rFont val="Times New Roman"/>
        <family val="1"/>
      </rPr>
      <t>4</t>
    </r>
  </si>
  <si>
    <r>
      <t>C</t>
    </r>
    <r>
      <rPr>
        <vertAlign val="subscript"/>
        <sz val="12"/>
        <color theme="1"/>
        <rFont val="Times New Roman"/>
        <family val="1"/>
      </rPr>
      <t>24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60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Si</t>
    </r>
    <r>
      <rPr>
        <vertAlign val="subscript"/>
        <sz val="12"/>
        <color theme="1"/>
        <rFont val="Times New Roman"/>
        <family val="1"/>
      </rPr>
      <t>6</t>
    </r>
  </si>
  <si>
    <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9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Si</t>
    </r>
    <r>
      <rPr>
        <vertAlign val="subscript"/>
        <sz val="12"/>
        <color theme="1"/>
        <rFont val="Times New Roman"/>
        <family val="1"/>
      </rPr>
      <t>3</t>
    </r>
  </si>
  <si>
    <r>
      <t>C</t>
    </r>
    <r>
      <rPr>
        <vertAlign val="subscript"/>
        <sz val="12"/>
        <color theme="1"/>
        <rFont val="Times New Roman"/>
        <family val="1"/>
      </rPr>
      <t>25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64</t>
    </r>
    <r>
      <rPr>
        <sz val="12"/>
        <color theme="1"/>
        <rFont val="Times New Roman"/>
        <family val="1"/>
      </rPr>
      <t>NO</t>
    </r>
    <r>
      <rPr>
        <vertAlign val="subscript"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PSi</t>
    </r>
    <r>
      <rPr>
        <vertAlign val="subscript"/>
        <sz val="12"/>
        <color theme="1"/>
        <rFont val="Times New Roman"/>
        <family val="1"/>
      </rPr>
      <t>6</t>
    </r>
  </si>
  <si>
    <r>
      <t>C</t>
    </r>
    <r>
      <rPr>
        <vertAlign val="subscript"/>
        <sz val="12"/>
        <color theme="1"/>
        <rFont val="Times New Roman"/>
        <family val="1"/>
      </rPr>
      <t>11</t>
    </r>
    <r>
      <rPr>
        <sz val="12"/>
        <color theme="1"/>
        <rFont val="Times New Roman"/>
        <family val="1"/>
      </rPr>
      <t>H30O</t>
    </r>
    <r>
      <rPr>
        <vertAlign val="sub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PSi</t>
    </r>
    <r>
      <rPr>
        <vertAlign val="subscript"/>
        <sz val="12"/>
        <color theme="1"/>
        <rFont val="Times New Roman"/>
        <family val="1"/>
      </rPr>
      <t>3</t>
    </r>
  </si>
  <si>
    <r>
      <t>C</t>
    </r>
    <r>
      <rPr>
        <vertAlign val="subscript"/>
        <sz val="12"/>
        <color theme="1"/>
        <rFont val="Times New Roman"/>
        <family val="1"/>
      </rPr>
      <t>3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54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Si</t>
    </r>
    <r>
      <rPr>
        <vertAlign val="subscript"/>
        <sz val="12"/>
        <color theme="1"/>
        <rFont val="Times New Roman"/>
        <family val="1"/>
      </rPr>
      <t>5</t>
    </r>
  </si>
  <si>
    <r>
      <t>C</t>
    </r>
    <r>
      <rPr>
        <vertAlign val="subscript"/>
        <sz val="12"/>
        <color theme="1"/>
        <rFont val="Times New Roman"/>
        <family val="1"/>
      </rPr>
      <t>17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Si</t>
    </r>
    <r>
      <rPr>
        <vertAlign val="subscript"/>
        <sz val="12"/>
        <color theme="1"/>
        <rFont val="Times New Roman"/>
        <family val="1"/>
      </rPr>
      <t>3</t>
    </r>
  </si>
  <si>
    <t>4-aminobutyrate (3TMS)</t>
  </si>
  <si>
    <t>37.37 ± 3.2</t>
  </si>
  <si>
    <t>37.07 ± 3.3</t>
  </si>
  <si>
    <t>34.74 ± 5.4</t>
  </si>
  <si>
    <r>
      <t>Experimental values for tissue discs incubated with 20 mm [U-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]glc for 24 h</t>
    </r>
  </si>
  <si>
    <t>Experimental values for tissue discs incubated with 20 mM unlabeled glucose</t>
  </si>
  <si>
    <r>
      <t xml:space="preserve">Table S2. Mass isotopomer distribution of MEOX-TMS (trimethylsilyl) derivatized metabolites detected in developing apple fruit using GC-MS analysis. Tissue discs incubated with unlabeled substrate were compared with the theoretically expected values of natural stable isotope abundance. In addition, the </t>
    </r>
    <r>
      <rPr>
        <vertAlign val="superscript"/>
        <sz val="12"/>
        <rFont val="Times New Roman"/>
        <family val="1"/>
      </rPr>
      <t>13</t>
    </r>
    <r>
      <rPr>
        <sz val="12"/>
        <rFont val="Times New Roman"/>
        <family val="1"/>
      </rPr>
      <t>C-label incorporated into each metabolite after 24 h incubation with uniformly labeled glucose is presen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2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8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vertAlign val="subscript"/>
      <sz val="12"/>
      <color theme="1"/>
      <name val="Times New Roman"/>
      <family val="1"/>
    </font>
    <font>
      <vertAlign val="superscript"/>
      <sz val="12"/>
      <name val="Times New Roman"/>
      <family val="1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4" fillId="0" borderId="0"/>
  </cellStyleXfs>
  <cellXfs count="67">
    <xf numFmtId="0" fontId="0" fillId="0" borderId="0" xfId="0"/>
    <xf numFmtId="0" fontId="1" fillId="0" borderId="5" xfId="0" applyNumberFormat="1" applyFont="1" applyFill="1" applyBorder="1" applyAlignment="1">
      <alignment horizontal="center" vertical="center" wrapText="1"/>
    </xf>
    <xf numFmtId="0" fontId="1" fillId="0" borderId="14" xfId="0" applyNumberFormat="1" applyFont="1" applyFill="1" applyBorder="1" applyAlignment="1">
      <alignment horizontal="center" vertical="center"/>
    </xf>
    <xf numFmtId="0" fontId="1" fillId="0" borderId="13" xfId="0" applyNumberFormat="1" applyFont="1" applyFill="1" applyBorder="1" applyAlignment="1">
      <alignment horizontal="center" vertical="center"/>
    </xf>
    <xf numFmtId="0" fontId="1" fillId="0" borderId="15" xfId="0" applyNumberFormat="1" applyFont="1" applyFill="1" applyBorder="1" applyAlignment="1">
      <alignment horizontal="center" vertical="center"/>
    </xf>
    <xf numFmtId="0" fontId="1" fillId="0" borderId="4" xfId="0" applyNumberFormat="1" applyFont="1" applyFill="1" applyBorder="1" applyAlignment="1">
      <alignment horizontal="center" vertical="center" wrapText="1"/>
    </xf>
    <xf numFmtId="0" fontId="2" fillId="0" borderId="5" xfId="0" applyNumberFormat="1" applyFont="1" applyFill="1" applyBorder="1" applyAlignment="1">
      <alignment horizontal="center" vertical="center" wrapText="1"/>
    </xf>
    <xf numFmtId="0" fontId="1" fillId="0" borderId="1" xfId="0" applyNumberFormat="1" applyFont="1" applyFill="1" applyBorder="1" applyAlignment="1">
      <alignment horizontal="center" vertical="center" wrapText="1"/>
    </xf>
    <xf numFmtId="0" fontId="1" fillId="0" borderId="0" xfId="0" applyNumberFormat="1" applyFont="1" applyFill="1" applyAlignment="1">
      <alignment horizontal="center" vertical="center" wrapText="1"/>
    </xf>
    <xf numFmtId="164" fontId="1" fillId="0" borderId="3" xfId="0" applyNumberFormat="1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164" fontId="1" fillId="0" borderId="10" xfId="0" applyNumberFormat="1" applyFont="1" applyFill="1" applyBorder="1" applyAlignment="1">
      <alignment horizontal="center" vertical="center"/>
    </xf>
    <xf numFmtId="2" fontId="1" fillId="0" borderId="3" xfId="0" applyNumberFormat="1" applyFont="1" applyFill="1" applyBorder="1" applyAlignment="1">
      <alignment horizontal="center" vertical="center"/>
    </xf>
    <xf numFmtId="2" fontId="1" fillId="0" borderId="10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0" fontId="1" fillId="0" borderId="12" xfId="0" applyNumberFormat="1" applyFont="1" applyFill="1" applyBorder="1" applyAlignment="1">
      <alignment horizontal="center" vertical="center"/>
    </xf>
    <xf numFmtId="2" fontId="1" fillId="0" borderId="13" xfId="0" applyNumberFormat="1" applyFont="1" applyFill="1" applyBorder="1" applyAlignment="1">
      <alignment horizontal="center" vertical="center"/>
    </xf>
    <xf numFmtId="2" fontId="6" fillId="0" borderId="10" xfId="0" applyNumberFormat="1" applyFont="1" applyFill="1" applyBorder="1" applyAlignment="1">
      <alignment horizontal="center" vertical="center"/>
    </xf>
    <xf numFmtId="0" fontId="2" fillId="0" borderId="0" xfId="0" applyNumberFormat="1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2" fontId="1" fillId="0" borderId="15" xfId="0" applyNumberFormat="1" applyFont="1" applyFill="1" applyBorder="1" applyAlignment="1">
      <alignment horizontal="center" vertical="center"/>
    </xf>
    <xf numFmtId="2" fontId="1" fillId="0" borderId="4" xfId="0" applyNumberFormat="1" applyFont="1" applyFill="1" applyBorder="1" applyAlignment="1">
      <alignment horizontal="center" vertical="center"/>
    </xf>
    <xf numFmtId="2" fontId="1" fillId="0" borderId="5" xfId="0" applyNumberFormat="1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0" fontId="1" fillId="0" borderId="3" xfId="0" applyNumberFormat="1" applyFont="1" applyFill="1" applyBorder="1" applyAlignment="1">
      <alignment horizontal="center" vertical="center"/>
    </xf>
    <xf numFmtId="0" fontId="1" fillId="0" borderId="0" xfId="0" applyNumberFormat="1" applyFont="1" applyFill="1" applyBorder="1" applyAlignment="1">
      <alignment horizontal="center" vertical="center"/>
    </xf>
    <xf numFmtId="0" fontId="1" fillId="0" borderId="10" xfId="0" applyNumberFormat="1" applyFont="1" applyFill="1" applyBorder="1" applyAlignment="1">
      <alignment horizontal="center" vertical="center"/>
    </xf>
    <xf numFmtId="0" fontId="1" fillId="0" borderId="5" xfId="0" applyNumberFormat="1" applyFont="1" applyFill="1" applyBorder="1" applyAlignment="1">
      <alignment horizontal="center" vertical="center"/>
    </xf>
    <xf numFmtId="0" fontId="1" fillId="0" borderId="0" xfId="0" applyNumberFormat="1" applyFont="1" applyFill="1" applyAlignment="1">
      <alignment horizontal="center" vertical="center"/>
    </xf>
    <xf numFmtId="0" fontId="7" fillId="0" borderId="5" xfId="0" applyNumberFormat="1" applyFont="1" applyFill="1" applyBorder="1" applyAlignment="1">
      <alignment horizontal="center" vertical="center" wrapText="1"/>
    </xf>
    <xf numFmtId="0" fontId="9" fillId="0" borderId="13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164" fontId="9" fillId="0" borderId="0" xfId="0" applyNumberFormat="1" applyFont="1" applyFill="1" applyBorder="1" applyAlignment="1">
      <alignment horizontal="center" vertical="center"/>
    </xf>
    <xf numFmtId="0" fontId="11" fillId="0" borderId="0" xfId="0" applyNumberFormat="1" applyFont="1" applyFill="1" applyBorder="1" applyAlignment="1" applyProtection="1"/>
    <xf numFmtId="0" fontId="1" fillId="0" borderId="0" xfId="0" applyNumberFormat="1" applyFont="1" applyFill="1" applyAlignment="1">
      <alignment horizontal="center" vertical="center"/>
    </xf>
    <xf numFmtId="2" fontId="1" fillId="0" borderId="17" xfId="0" applyNumberFormat="1" applyFont="1" applyFill="1" applyBorder="1" applyAlignment="1">
      <alignment horizontal="center" vertical="center"/>
    </xf>
    <xf numFmtId="0" fontId="1" fillId="0" borderId="3" xfId="0" applyNumberFormat="1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1" fillId="0" borderId="0" xfId="0" applyNumberFormat="1" applyFont="1" applyFill="1" applyBorder="1" applyAlignment="1">
      <alignment horizontal="center" vertical="center"/>
    </xf>
    <xf numFmtId="0" fontId="1" fillId="0" borderId="10" xfId="0" applyNumberFormat="1" applyFont="1" applyFill="1" applyBorder="1" applyAlignment="1">
      <alignment horizontal="center" vertical="center"/>
    </xf>
    <xf numFmtId="0" fontId="1" fillId="0" borderId="4" xfId="0" applyNumberFormat="1" applyFont="1" applyFill="1" applyBorder="1" applyAlignment="1">
      <alignment horizontal="center" vertical="center"/>
    </xf>
    <xf numFmtId="0" fontId="9" fillId="0" borderId="5" xfId="0" applyFont="1" applyFill="1" applyBorder="1" applyAlignment="1">
      <alignment horizontal="center" vertical="center"/>
    </xf>
    <xf numFmtId="0" fontId="1" fillId="0" borderId="5" xfId="0" applyNumberFormat="1" applyFont="1" applyFill="1" applyBorder="1" applyAlignment="1">
      <alignment horizontal="center" vertical="center"/>
    </xf>
    <xf numFmtId="0" fontId="1" fillId="0" borderId="1" xfId="0" applyNumberFormat="1" applyFont="1" applyFill="1" applyBorder="1" applyAlignment="1">
      <alignment horizontal="center" vertical="center"/>
    </xf>
    <xf numFmtId="0" fontId="1" fillId="0" borderId="19" xfId="0" applyNumberFormat="1" applyFont="1" applyFill="1" applyBorder="1" applyAlignment="1">
      <alignment horizontal="center" vertical="center"/>
    </xf>
    <xf numFmtId="0" fontId="1" fillId="0" borderId="20" xfId="0" applyNumberFormat="1" applyFont="1" applyFill="1" applyBorder="1" applyAlignment="1">
      <alignment horizontal="center" vertical="center"/>
    </xf>
    <xf numFmtId="0" fontId="1" fillId="0" borderId="17" xfId="0" applyNumberFormat="1" applyFont="1" applyFill="1" applyBorder="1" applyAlignment="1">
      <alignment horizontal="center" vertical="center"/>
    </xf>
    <xf numFmtId="0" fontId="1" fillId="0" borderId="16" xfId="0" applyNumberFormat="1" applyFont="1" applyFill="1" applyBorder="1" applyAlignment="1">
      <alignment horizontal="center" vertical="center"/>
    </xf>
    <xf numFmtId="0" fontId="1" fillId="0" borderId="18" xfId="0" applyNumberFormat="1" applyFont="1" applyFill="1" applyBorder="1" applyAlignment="1">
      <alignment horizontal="center" vertical="center"/>
    </xf>
    <xf numFmtId="0" fontId="5" fillId="0" borderId="8" xfId="0" applyNumberFormat="1" applyFont="1" applyFill="1" applyBorder="1" applyAlignment="1">
      <alignment horizontal="center" vertical="center"/>
    </xf>
    <xf numFmtId="0" fontId="5" fillId="0" borderId="9" xfId="0" applyNumberFormat="1" applyFont="1" applyFill="1" applyBorder="1" applyAlignment="1">
      <alignment horizontal="center" vertical="center"/>
    </xf>
    <xf numFmtId="0" fontId="5" fillId="0" borderId="3" xfId="0" applyNumberFormat="1" applyFont="1" applyFill="1" applyBorder="1" applyAlignment="1">
      <alignment horizontal="center" vertical="center"/>
    </xf>
    <xf numFmtId="0" fontId="5" fillId="0" borderId="0" xfId="0" applyNumberFormat="1" applyFont="1" applyFill="1" applyBorder="1" applyAlignment="1">
      <alignment horizontal="center" vertical="center"/>
    </xf>
    <xf numFmtId="0" fontId="5" fillId="0" borderId="11" xfId="0" applyNumberFormat="1" applyFont="1" applyFill="1" applyBorder="1" applyAlignment="1">
      <alignment horizontal="center" vertical="center"/>
    </xf>
    <xf numFmtId="0" fontId="5" fillId="0" borderId="10" xfId="0" applyNumberFormat="1" applyFont="1" applyFill="1" applyBorder="1" applyAlignment="1">
      <alignment horizontal="center" vertical="center"/>
    </xf>
    <xf numFmtId="0" fontId="6" fillId="0" borderId="2" xfId="0" applyNumberFormat="1" applyFont="1" applyFill="1" applyBorder="1" applyAlignment="1">
      <alignment horizontal="left" vertical="center" wrapText="1"/>
    </xf>
    <xf numFmtId="0" fontId="6" fillId="0" borderId="7" xfId="0" applyNumberFormat="1" applyFont="1" applyFill="1" applyBorder="1" applyAlignment="1">
      <alignment horizontal="left" vertical="center" wrapText="1"/>
    </xf>
    <xf numFmtId="0" fontId="6" fillId="0" borderId="6" xfId="0" applyNumberFormat="1" applyFont="1" applyFill="1" applyBorder="1" applyAlignment="1">
      <alignment horizontal="left" vertical="center" wrapText="1"/>
    </xf>
    <xf numFmtId="0" fontId="1" fillId="0" borderId="3" xfId="0" applyNumberFormat="1" applyFont="1" applyFill="1" applyBorder="1" applyAlignment="1">
      <alignment horizontal="center" vertical="center" wrapText="1"/>
    </xf>
    <xf numFmtId="0" fontId="1" fillId="0" borderId="0" xfId="0" applyNumberFormat="1" applyFont="1" applyFill="1" applyBorder="1" applyAlignment="1">
      <alignment horizontal="center" vertical="center" wrapText="1"/>
    </xf>
    <xf numFmtId="0" fontId="1" fillId="0" borderId="10" xfId="0" applyNumberFormat="1" applyFont="1" applyFill="1" applyBorder="1" applyAlignment="1">
      <alignment horizontal="center" vertical="center" wrapText="1"/>
    </xf>
    <xf numFmtId="0" fontId="1" fillId="0" borderId="9" xfId="0" applyNumberFormat="1" applyFont="1" applyFill="1" applyBorder="1" applyAlignment="1">
      <alignment horizontal="center" vertical="center" wrapText="1"/>
    </xf>
    <xf numFmtId="0" fontId="1" fillId="0" borderId="11" xfId="0" applyNumberFormat="1" applyFont="1" applyFill="1" applyBorder="1" applyAlignment="1">
      <alignment horizontal="center" vertical="center" wrapText="1"/>
    </xf>
    <xf numFmtId="0" fontId="1" fillId="0" borderId="8" xfId="0" applyNumberFormat="1" applyFont="1" applyFill="1" applyBorder="1" applyAlignment="1">
      <alignment horizontal="center" vertical="center"/>
    </xf>
    <xf numFmtId="0" fontId="1" fillId="0" borderId="9" xfId="0" applyNumberFormat="1" applyFont="1" applyFill="1" applyBorder="1" applyAlignment="1">
      <alignment horizontal="center" vertical="center"/>
    </xf>
    <xf numFmtId="0" fontId="1" fillId="0" borderId="11" xfId="0" applyNumberFormat="1" applyFont="1" applyFill="1" applyBorder="1" applyAlignment="1">
      <alignment horizontal="center" vertical="center"/>
    </xf>
    <xf numFmtId="0" fontId="1" fillId="0" borderId="0" xfId="0" applyNumberFormat="1" applyFont="1" applyFill="1" applyBorder="1" applyAlignment="1">
      <alignment horizontal="left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3"/>
  <sheetViews>
    <sheetView tabSelected="1" topLeftCell="A169" zoomScale="80" zoomScaleNormal="80" workbookViewId="0">
      <selection activeCell="P200" sqref="P200"/>
    </sheetView>
  </sheetViews>
  <sheetFormatPr defaultColWidth="9.140625" defaultRowHeight="15.75" x14ac:dyDescent="0.25"/>
  <cols>
    <col min="1" max="1" width="36.85546875" style="28" customWidth="1"/>
    <col min="2" max="2" width="11.42578125" style="28" customWidth="1"/>
    <col min="3" max="3" width="17.85546875" style="28" customWidth="1"/>
    <col min="4" max="4" width="12.85546875" style="28" customWidth="1"/>
    <col min="5" max="5" width="16.7109375" style="28" customWidth="1"/>
    <col min="6" max="6" width="11.28515625" style="28" customWidth="1"/>
    <col min="7" max="7" width="6.7109375" style="28" customWidth="1"/>
    <col min="8" max="8" width="13.28515625" style="28" customWidth="1"/>
    <col min="9" max="9" width="11.5703125" style="28" customWidth="1"/>
    <col min="10" max="10" width="16.7109375" style="28" customWidth="1"/>
    <col min="11" max="11" width="13.5703125" style="28" customWidth="1"/>
    <col min="12" max="12" width="16.5703125" style="28" customWidth="1"/>
    <col min="13" max="14" width="12" style="28" customWidth="1"/>
    <col min="15" max="15" width="9.140625" style="28"/>
    <col min="16" max="16" width="10.28515625" style="28" customWidth="1"/>
    <col min="17" max="17" width="10.85546875" style="28" customWidth="1"/>
    <col min="18" max="16384" width="9.140625" style="28"/>
  </cols>
  <sheetData>
    <row r="1" spans="1:17" ht="51.75" customHeight="1" thickBot="1" x14ac:dyDescent="0.3">
      <c r="A1" s="55" t="s">
        <v>135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7"/>
    </row>
    <row r="2" spans="1:17" ht="34.5" customHeight="1" x14ac:dyDescent="0.25">
      <c r="A2" s="49" t="s">
        <v>17</v>
      </c>
      <c r="B2" s="50"/>
      <c r="C2" s="50"/>
      <c r="D2" s="49" t="s">
        <v>15</v>
      </c>
      <c r="E2" s="50"/>
      <c r="F2" s="50"/>
      <c r="G2" s="50"/>
      <c r="H2" s="50"/>
      <c r="I2" s="53"/>
      <c r="J2" s="49" t="s">
        <v>23</v>
      </c>
      <c r="K2" s="50"/>
      <c r="L2" s="50"/>
      <c r="M2" s="50"/>
      <c r="N2" s="53"/>
      <c r="O2" s="61" t="s">
        <v>133</v>
      </c>
      <c r="P2" s="61"/>
      <c r="Q2" s="62"/>
    </row>
    <row r="3" spans="1:17" ht="39" customHeight="1" x14ac:dyDescent="0.25">
      <c r="A3" s="51"/>
      <c r="B3" s="52"/>
      <c r="C3" s="52"/>
      <c r="D3" s="51"/>
      <c r="E3" s="52"/>
      <c r="F3" s="52"/>
      <c r="G3" s="52"/>
      <c r="H3" s="52"/>
      <c r="I3" s="54"/>
      <c r="J3" s="58" t="s">
        <v>16</v>
      </c>
      <c r="K3" s="59"/>
      <c r="L3" s="58" t="s">
        <v>134</v>
      </c>
      <c r="M3" s="59"/>
      <c r="N3" s="60"/>
      <c r="O3" s="59"/>
      <c r="P3" s="59"/>
      <c r="Q3" s="60"/>
    </row>
    <row r="4" spans="1:17" s="8" customFormat="1" ht="48" customHeight="1" thickBot="1" x14ac:dyDescent="0.3">
      <c r="A4" s="5" t="s">
        <v>20</v>
      </c>
      <c r="B4" s="1" t="s">
        <v>13</v>
      </c>
      <c r="C4" s="1" t="s">
        <v>11</v>
      </c>
      <c r="D4" s="5" t="s">
        <v>0</v>
      </c>
      <c r="E4" s="1" t="s">
        <v>11</v>
      </c>
      <c r="F4" s="1" t="s">
        <v>14</v>
      </c>
      <c r="G4" s="6" t="s">
        <v>9</v>
      </c>
      <c r="H4" s="29" t="s">
        <v>8</v>
      </c>
      <c r="I4" s="7" t="s">
        <v>31</v>
      </c>
      <c r="J4" s="5" t="s">
        <v>30</v>
      </c>
      <c r="K4" s="1" t="s">
        <v>29</v>
      </c>
      <c r="L4" s="5" t="s">
        <v>30</v>
      </c>
      <c r="M4" s="1" t="s">
        <v>46</v>
      </c>
      <c r="N4" s="7" t="s">
        <v>29</v>
      </c>
      <c r="O4" s="1" t="s">
        <v>30</v>
      </c>
      <c r="P4" s="1" t="s">
        <v>46</v>
      </c>
      <c r="Q4" s="7" t="s">
        <v>29</v>
      </c>
    </row>
    <row r="5" spans="1:17" x14ac:dyDescent="0.25">
      <c r="A5" s="63" t="s">
        <v>66</v>
      </c>
      <c r="B5" s="64">
        <v>5.94</v>
      </c>
      <c r="C5" s="65" t="s">
        <v>84</v>
      </c>
      <c r="D5" s="44" t="s">
        <v>10</v>
      </c>
      <c r="E5" s="45" t="s">
        <v>85</v>
      </c>
      <c r="F5" s="45" t="s">
        <v>50</v>
      </c>
      <c r="G5" s="25">
        <v>335</v>
      </c>
      <c r="H5" s="18" t="s">
        <v>1</v>
      </c>
      <c r="I5" s="26">
        <v>0</v>
      </c>
      <c r="J5" s="25">
        <v>0.9577</v>
      </c>
      <c r="K5" s="11">
        <f>J5*I5</f>
        <v>0</v>
      </c>
      <c r="L5" s="10">
        <v>0.95393333333333319</v>
      </c>
      <c r="M5" s="10">
        <v>8.689265408153523E-3</v>
      </c>
      <c r="N5" s="11">
        <f>L5*I5</f>
        <v>0</v>
      </c>
      <c r="O5" s="10">
        <v>0.88216666666666665</v>
      </c>
      <c r="P5" s="10">
        <v>1.1190323200575282E-2</v>
      </c>
      <c r="Q5" s="11">
        <f>O5*I5</f>
        <v>0</v>
      </c>
    </row>
    <row r="6" spans="1:17" x14ac:dyDescent="0.25">
      <c r="A6" s="36"/>
      <c r="B6" s="38"/>
      <c r="C6" s="39"/>
      <c r="D6" s="36"/>
      <c r="E6" s="38"/>
      <c r="F6" s="38"/>
      <c r="G6" s="25">
        <v>336</v>
      </c>
      <c r="H6" s="18" t="s">
        <v>2</v>
      </c>
      <c r="I6" s="26">
        <v>1</v>
      </c>
      <c r="J6" s="25">
        <v>4.1500000000000002E-2</v>
      </c>
      <c r="K6" s="11">
        <f t="shared" ref="K6:K9" si="0">J6*I6</f>
        <v>4.1500000000000002E-2</v>
      </c>
      <c r="L6" s="10">
        <v>4.1166666666666664E-2</v>
      </c>
      <c r="M6" s="10">
        <v>7.0002380911889928E-3</v>
      </c>
      <c r="N6" s="11">
        <f t="shared" ref="N6:N9" si="1">L6*I6</f>
        <v>4.1166666666666664E-2</v>
      </c>
      <c r="O6" s="10">
        <v>5.8766666666666662E-2</v>
      </c>
      <c r="P6" s="10">
        <v>1.0257355084686091E-2</v>
      </c>
      <c r="Q6" s="11">
        <f t="shared" ref="Q6:Q9" si="2">O6*I6</f>
        <v>5.8766666666666662E-2</v>
      </c>
    </row>
    <row r="7" spans="1:17" x14ac:dyDescent="0.25">
      <c r="A7" s="36"/>
      <c r="B7" s="38"/>
      <c r="C7" s="39"/>
      <c r="D7" s="36"/>
      <c r="E7" s="38"/>
      <c r="F7" s="38"/>
      <c r="G7" s="25">
        <v>337</v>
      </c>
      <c r="H7" s="18" t="s">
        <v>3</v>
      </c>
      <c r="I7" s="26">
        <v>2</v>
      </c>
      <c r="J7" s="25">
        <v>8.0000000000000004E-4</v>
      </c>
      <c r="K7" s="11">
        <f t="shared" si="0"/>
        <v>1.6000000000000001E-3</v>
      </c>
      <c r="L7" s="10">
        <v>7.5000000000000006E-3</v>
      </c>
      <c r="M7" s="10">
        <v>7.9755877526361662E-3</v>
      </c>
      <c r="N7" s="11">
        <f t="shared" si="1"/>
        <v>1.5000000000000001E-2</v>
      </c>
      <c r="O7" s="10">
        <v>2.8999999999999998E-2</v>
      </c>
      <c r="P7" s="10">
        <v>2.9051678092667918E-3</v>
      </c>
      <c r="Q7" s="11">
        <f t="shared" si="2"/>
        <v>5.7999999999999996E-2</v>
      </c>
    </row>
    <row r="8" spans="1:17" x14ac:dyDescent="0.25">
      <c r="A8" s="36"/>
      <c r="B8" s="38"/>
      <c r="C8" s="39"/>
      <c r="D8" s="36"/>
      <c r="E8" s="38"/>
      <c r="F8" s="38"/>
      <c r="G8" s="25">
        <v>338</v>
      </c>
      <c r="H8" s="18" t="s">
        <v>4</v>
      </c>
      <c r="I8" s="26">
        <v>3</v>
      </c>
      <c r="J8" s="10">
        <v>0</v>
      </c>
      <c r="K8" s="11">
        <f t="shared" si="0"/>
        <v>0</v>
      </c>
      <c r="L8" s="10">
        <v>-2.8E-3</v>
      </c>
      <c r="M8" s="10">
        <v>5.9573484034425913E-3</v>
      </c>
      <c r="N8" s="11">
        <f t="shared" si="1"/>
        <v>-8.3999999999999995E-3</v>
      </c>
      <c r="O8" s="10">
        <v>1.61E-2</v>
      </c>
      <c r="P8" s="10">
        <v>8.0299439599538901E-3</v>
      </c>
      <c r="Q8" s="11">
        <f t="shared" si="2"/>
        <v>4.8299999999999996E-2</v>
      </c>
    </row>
    <row r="9" spans="1:17" x14ac:dyDescent="0.25">
      <c r="A9" s="36"/>
      <c r="B9" s="38"/>
      <c r="C9" s="39"/>
      <c r="D9" s="36"/>
      <c r="E9" s="38"/>
      <c r="F9" s="38"/>
      <c r="G9" s="25">
        <v>339</v>
      </c>
      <c r="H9" s="18" t="s">
        <v>5</v>
      </c>
      <c r="I9" s="26">
        <v>4</v>
      </c>
      <c r="J9" s="10">
        <v>0</v>
      </c>
      <c r="K9" s="11">
        <f t="shared" si="0"/>
        <v>0</v>
      </c>
      <c r="L9" s="10">
        <v>2.3333333333333333E-4</v>
      </c>
      <c r="M9" s="10">
        <v>4.509249752822894E-4</v>
      </c>
      <c r="N9" s="11">
        <f t="shared" si="1"/>
        <v>9.3333333333333332E-4</v>
      </c>
      <c r="O9" s="10">
        <v>1.3966666666666667E-2</v>
      </c>
      <c r="P9" s="10">
        <v>1.1547005383792516E-3</v>
      </c>
      <c r="Q9" s="11">
        <f t="shared" si="2"/>
        <v>5.5866666666666669E-2</v>
      </c>
    </row>
    <row r="10" spans="1:17" ht="18.75" x14ac:dyDescent="0.25">
      <c r="A10" s="36"/>
      <c r="B10" s="38"/>
      <c r="C10" s="39"/>
      <c r="D10" s="36"/>
      <c r="E10" s="46"/>
      <c r="F10" s="46"/>
      <c r="G10" s="38" t="s">
        <v>43</v>
      </c>
      <c r="H10" s="38"/>
      <c r="I10" s="39"/>
      <c r="J10" s="12"/>
      <c r="K10" s="14">
        <f>100*(SUM(K5:K9))/4</f>
        <v>1.0774999999999999</v>
      </c>
      <c r="L10" s="12"/>
      <c r="M10" s="14"/>
      <c r="N10" s="13">
        <f>100*(SUM(N5:N9))/4</f>
        <v>1.2175</v>
      </c>
      <c r="O10" s="14"/>
      <c r="P10" s="14"/>
      <c r="Q10" s="13">
        <f>100*(SUM(Q5:Q9))/4</f>
        <v>5.5233333333333325</v>
      </c>
    </row>
    <row r="11" spans="1:17" x14ac:dyDescent="0.25">
      <c r="A11" s="36"/>
      <c r="B11" s="38"/>
      <c r="C11" s="38"/>
      <c r="D11" s="15"/>
      <c r="E11" s="30"/>
      <c r="F11" s="3"/>
      <c r="G11" s="3"/>
      <c r="H11" s="3"/>
      <c r="I11" s="3"/>
      <c r="J11" s="3"/>
      <c r="K11" s="3"/>
      <c r="L11" s="19"/>
      <c r="M11" s="3"/>
      <c r="N11" s="3"/>
      <c r="O11" s="3"/>
      <c r="P11" s="3"/>
      <c r="Q11" s="4"/>
    </row>
    <row r="12" spans="1:17" ht="15.75" customHeight="1" x14ac:dyDescent="0.25">
      <c r="A12" s="36"/>
      <c r="B12" s="38"/>
      <c r="C12" s="39"/>
      <c r="D12" s="36" t="s">
        <v>80</v>
      </c>
      <c r="E12" s="45" t="s">
        <v>86</v>
      </c>
      <c r="F12" s="45" t="s">
        <v>51</v>
      </c>
      <c r="G12" s="25">
        <v>233</v>
      </c>
      <c r="H12" s="18" t="s">
        <v>1</v>
      </c>
      <c r="I12" s="26">
        <v>0</v>
      </c>
      <c r="J12" s="28">
        <v>0.96809999999999996</v>
      </c>
      <c r="K12" s="10">
        <f>J12*I12</f>
        <v>0</v>
      </c>
      <c r="L12" s="9">
        <v>0.9700333333333333</v>
      </c>
      <c r="M12" s="10">
        <v>3.2516662395352339E-3</v>
      </c>
      <c r="N12" s="11">
        <f>L12*I12</f>
        <v>0</v>
      </c>
      <c r="O12" s="10">
        <v>0.90113333333333345</v>
      </c>
      <c r="P12" s="10">
        <v>1.3350780251855442E-2</v>
      </c>
      <c r="Q12" s="11">
        <f>O12*I12</f>
        <v>0</v>
      </c>
    </row>
    <row r="13" spans="1:17" x14ac:dyDescent="0.25">
      <c r="A13" s="36"/>
      <c r="B13" s="38"/>
      <c r="C13" s="39"/>
      <c r="D13" s="36"/>
      <c r="E13" s="38"/>
      <c r="F13" s="38"/>
      <c r="G13" s="25">
        <v>234</v>
      </c>
      <c r="H13" s="18" t="s">
        <v>2</v>
      </c>
      <c r="I13" s="26">
        <v>1</v>
      </c>
      <c r="J13" s="28">
        <v>3.15E-2</v>
      </c>
      <c r="K13" s="10">
        <f t="shared" ref="K13:K15" si="3">J13*I13</f>
        <v>3.15E-2</v>
      </c>
      <c r="L13" s="9">
        <v>3.2733333333333337E-2</v>
      </c>
      <c r="M13" s="10">
        <v>2.2368132093076821E-3</v>
      </c>
      <c r="N13" s="11">
        <f t="shared" ref="N13:N15" si="4">L13*I13</f>
        <v>3.2733333333333337E-2</v>
      </c>
      <c r="O13" s="10">
        <v>5.7833333333333341E-2</v>
      </c>
      <c r="P13" s="10">
        <v>4.5236416008933933E-3</v>
      </c>
      <c r="Q13" s="11">
        <f t="shared" ref="Q13:Q15" si="5">O13*I13</f>
        <v>5.7833333333333341E-2</v>
      </c>
    </row>
    <row r="14" spans="1:17" x14ac:dyDescent="0.25">
      <c r="A14" s="36"/>
      <c r="B14" s="38"/>
      <c r="C14" s="39"/>
      <c r="D14" s="36"/>
      <c r="E14" s="38"/>
      <c r="F14" s="38"/>
      <c r="G14" s="25">
        <v>235</v>
      </c>
      <c r="H14" s="18" t="s">
        <v>3</v>
      </c>
      <c r="I14" s="26">
        <v>2</v>
      </c>
      <c r="J14" s="28">
        <v>4.0000000000000002E-4</v>
      </c>
      <c r="K14" s="10">
        <f t="shared" si="3"/>
        <v>8.0000000000000004E-4</v>
      </c>
      <c r="L14" s="9">
        <v>-3.1333333333333335E-3</v>
      </c>
      <c r="M14" s="10">
        <v>1.3316656236958785E-3</v>
      </c>
      <c r="N14" s="11">
        <f t="shared" si="4"/>
        <v>-6.2666666666666669E-3</v>
      </c>
      <c r="O14" s="10">
        <v>2.5933333333333333E-2</v>
      </c>
      <c r="P14" s="10">
        <v>6.0135957075058881E-3</v>
      </c>
      <c r="Q14" s="11">
        <f t="shared" si="5"/>
        <v>5.1866666666666665E-2</v>
      </c>
    </row>
    <row r="15" spans="1:17" x14ac:dyDescent="0.25">
      <c r="A15" s="36"/>
      <c r="B15" s="38"/>
      <c r="C15" s="39"/>
      <c r="D15" s="36"/>
      <c r="E15" s="38"/>
      <c r="F15" s="38"/>
      <c r="G15" s="25">
        <v>236</v>
      </c>
      <c r="H15" s="18" t="s">
        <v>4</v>
      </c>
      <c r="I15" s="26">
        <v>3</v>
      </c>
      <c r="J15" s="10">
        <v>0</v>
      </c>
      <c r="K15" s="10">
        <f t="shared" si="3"/>
        <v>0</v>
      </c>
      <c r="L15" s="9">
        <v>3.6666666666666667E-4</v>
      </c>
      <c r="M15" s="10">
        <v>4.6188021535170063E-4</v>
      </c>
      <c r="N15" s="11">
        <f t="shared" si="4"/>
        <v>1.1000000000000001E-3</v>
      </c>
      <c r="O15" s="10">
        <v>1.5100000000000002E-2</v>
      </c>
      <c r="P15" s="10">
        <v>5.1468436929830979E-3</v>
      </c>
      <c r="Q15" s="11">
        <f t="shared" si="5"/>
        <v>4.5300000000000007E-2</v>
      </c>
    </row>
    <row r="16" spans="1:17" ht="18.75" x14ac:dyDescent="0.25">
      <c r="A16" s="47"/>
      <c r="B16" s="46"/>
      <c r="C16" s="48"/>
      <c r="D16" s="47"/>
      <c r="E16" s="46"/>
      <c r="F16" s="46"/>
      <c r="G16" s="38" t="s">
        <v>43</v>
      </c>
      <c r="H16" s="38"/>
      <c r="I16" s="39"/>
      <c r="J16" s="12"/>
      <c r="K16" s="14">
        <f>100*(SUM(K12:K15))/3</f>
        <v>1.0766666666666669</v>
      </c>
      <c r="L16" s="12"/>
      <c r="M16" s="14"/>
      <c r="N16" s="13">
        <f>100*(SUM(N12:N15))/3</f>
        <v>0.91888888888888898</v>
      </c>
      <c r="O16" s="14"/>
      <c r="P16" s="14"/>
      <c r="Q16" s="13">
        <f>100*(SUM(Q12:Q15))/3</f>
        <v>5.1666666666666679</v>
      </c>
    </row>
    <row r="17" spans="1:17" x14ac:dyDescent="0.25">
      <c r="A17" s="2"/>
      <c r="B17" s="3"/>
      <c r="C17" s="3"/>
      <c r="D17" s="3"/>
      <c r="E17" s="3"/>
      <c r="F17" s="3"/>
      <c r="G17" s="3"/>
      <c r="H17" s="3"/>
      <c r="I17" s="3"/>
      <c r="J17" s="16"/>
      <c r="K17" s="16"/>
      <c r="L17" s="16"/>
      <c r="M17" s="16"/>
      <c r="N17" s="16"/>
      <c r="O17" s="16"/>
      <c r="P17" s="16"/>
      <c r="Q17" s="20"/>
    </row>
    <row r="18" spans="1:17" ht="15.75" customHeight="1" x14ac:dyDescent="0.25">
      <c r="A18" s="44" t="s">
        <v>67</v>
      </c>
      <c r="B18" s="45">
        <v>8.01</v>
      </c>
      <c r="C18" s="45" t="s">
        <v>83</v>
      </c>
      <c r="D18" s="44" t="s">
        <v>69</v>
      </c>
      <c r="E18" s="45" t="s">
        <v>87</v>
      </c>
      <c r="F18" s="45" t="s">
        <v>68</v>
      </c>
      <c r="G18" s="25">
        <v>307</v>
      </c>
      <c r="H18" s="18" t="s">
        <v>1</v>
      </c>
      <c r="I18" s="26">
        <v>0</v>
      </c>
      <c r="J18" s="25">
        <v>0.96799999999999997</v>
      </c>
      <c r="K18" s="10">
        <f>J18*I18</f>
        <v>0</v>
      </c>
      <c r="L18" s="9">
        <v>0.96806666666666663</v>
      </c>
      <c r="M18" s="10">
        <v>1.2055427546683194E-3</v>
      </c>
      <c r="N18" s="11">
        <f>L18*I18</f>
        <v>0</v>
      </c>
      <c r="O18" s="10">
        <v>0.94603333333333328</v>
      </c>
      <c r="P18" s="10">
        <v>6.2748173944214194E-3</v>
      </c>
      <c r="Q18" s="11">
        <f>O18*I18</f>
        <v>0</v>
      </c>
    </row>
    <row r="19" spans="1:17" x14ac:dyDescent="0.25">
      <c r="A19" s="36"/>
      <c r="B19" s="38"/>
      <c r="C19" s="38"/>
      <c r="D19" s="36"/>
      <c r="E19" s="38"/>
      <c r="F19" s="38"/>
      <c r="G19" s="25">
        <v>308</v>
      </c>
      <c r="H19" s="18" t="s">
        <v>2</v>
      </c>
      <c r="I19" s="26">
        <v>1</v>
      </c>
      <c r="J19" s="25">
        <v>3.15E-2</v>
      </c>
      <c r="K19" s="10">
        <f t="shared" ref="K19:K21" si="6">J19*I19</f>
        <v>3.15E-2</v>
      </c>
      <c r="L19" s="9">
        <v>3.6566666666666664E-2</v>
      </c>
      <c r="M19" s="10">
        <v>2.0404247923737203E-3</v>
      </c>
      <c r="N19" s="11">
        <f t="shared" ref="N19:N21" si="7">L19*I19</f>
        <v>3.6566666666666664E-2</v>
      </c>
      <c r="O19" s="10">
        <v>3.3333333333333333E-2</v>
      </c>
      <c r="P19" s="10">
        <v>2.8219378684395825E-3</v>
      </c>
      <c r="Q19" s="11">
        <f t="shared" ref="Q19:Q21" si="8">O19*I19</f>
        <v>3.3333333333333333E-2</v>
      </c>
    </row>
    <row r="20" spans="1:17" x14ac:dyDescent="0.25">
      <c r="A20" s="36"/>
      <c r="B20" s="38"/>
      <c r="C20" s="38"/>
      <c r="D20" s="36"/>
      <c r="E20" s="38"/>
      <c r="F20" s="38"/>
      <c r="G20" s="25">
        <v>309</v>
      </c>
      <c r="H20" s="18" t="s">
        <v>3</v>
      </c>
      <c r="I20" s="26">
        <v>2</v>
      </c>
      <c r="J20" s="25">
        <v>5.0000000000000001E-4</v>
      </c>
      <c r="K20" s="10">
        <f t="shared" si="6"/>
        <v>1E-3</v>
      </c>
      <c r="L20" s="9">
        <v>-2.8666666666666667E-3</v>
      </c>
      <c r="M20" s="10">
        <v>1.1239810200058245E-3</v>
      </c>
      <c r="N20" s="11">
        <f t="shared" si="7"/>
        <v>-5.7333333333333333E-3</v>
      </c>
      <c r="O20" s="10">
        <v>-1.6333333333333332E-3</v>
      </c>
      <c r="P20" s="10">
        <v>3.2654759734735968E-3</v>
      </c>
      <c r="Q20" s="11">
        <f t="shared" si="8"/>
        <v>-3.2666666666666664E-3</v>
      </c>
    </row>
    <row r="21" spans="1:17" x14ac:dyDescent="0.25">
      <c r="A21" s="36"/>
      <c r="B21" s="38"/>
      <c r="C21" s="38"/>
      <c r="D21" s="36"/>
      <c r="E21" s="38"/>
      <c r="F21" s="38"/>
      <c r="G21" s="25">
        <v>310</v>
      </c>
      <c r="H21" s="18" t="s">
        <v>4</v>
      </c>
      <c r="I21" s="26">
        <v>3</v>
      </c>
      <c r="J21" s="10">
        <v>0</v>
      </c>
      <c r="K21" s="10">
        <f t="shared" si="6"/>
        <v>0</v>
      </c>
      <c r="L21" s="9">
        <v>-1.7666666666666666E-3</v>
      </c>
      <c r="M21" s="10">
        <v>1.0692676621563626E-3</v>
      </c>
      <c r="N21" s="11">
        <f t="shared" si="7"/>
        <v>-5.3E-3</v>
      </c>
      <c r="O21" s="10">
        <v>1.4866666666666667E-2</v>
      </c>
      <c r="P21" s="10">
        <v>1.3406093142050494E-2</v>
      </c>
      <c r="Q21" s="11">
        <f t="shared" si="8"/>
        <v>4.4600000000000001E-2</v>
      </c>
    </row>
    <row r="22" spans="1:17" ht="18.75" x14ac:dyDescent="0.25">
      <c r="A22" s="36"/>
      <c r="B22" s="38"/>
      <c r="C22" s="38"/>
      <c r="D22" s="47"/>
      <c r="E22" s="46"/>
      <c r="F22" s="46"/>
      <c r="G22" s="38" t="s">
        <v>43</v>
      </c>
      <c r="H22" s="38"/>
      <c r="I22" s="39"/>
      <c r="J22" s="12"/>
      <c r="K22" s="14">
        <f>100*(SUM(K18:K21))/3</f>
        <v>1.0833333333333333</v>
      </c>
      <c r="L22" s="12"/>
      <c r="M22" s="14"/>
      <c r="N22" s="14">
        <f>100*(SUM(N18:N21))/3</f>
        <v>0.85111111111111104</v>
      </c>
      <c r="O22" s="14"/>
      <c r="P22" s="14"/>
      <c r="Q22" s="13">
        <f>100*(SUM(Q18:Q21))/3</f>
        <v>2.4888888888888885</v>
      </c>
    </row>
    <row r="23" spans="1:17" x14ac:dyDescent="0.25">
      <c r="A23" s="36"/>
      <c r="B23" s="38"/>
      <c r="C23" s="38"/>
      <c r="D23" s="15"/>
      <c r="E23" s="30"/>
      <c r="F23" s="3"/>
      <c r="G23" s="3"/>
      <c r="H23" s="3"/>
      <c r="I23" s="3"/>
      <c r="J23" s="3"/>
      <c r="K23" s="3"/>
      <c r="L23" s="19"/>
      <c r="M23" s="3"/>
      <c r="N23" s="3"/>
      <c r="O23" s="3"/>
      <c r="P23" s="3"/>
      <c r="Q23" s="4"/>
    </row>
    <row r="24" spans="1:17" ht="15.75" customHeight="1" x14ac:dyDescent="0.25">
      <c r="A24" s="36"/>
      <c r="B24" s="38"/>
      <c r="C24" s="38"/>
      <c r="D24" s="36" t="s">
        <v>70</v>
      </c>
      <c r="E24" s="38" t="s">
        <v>88</v>
      </c>
      <c r="F24" s="38" t="s">
        <v>50</v>
      </c>
      <c r="G24" s="25">
        <v>364</v>
      </c>
      <c r="H24" s="18" t="s">
        <v>1</v>
      </c>
      <c r="I24" s="26">
        <v>0</v>
      </c>
      <c r="J24" s="25">
        <v>0.94750000000000001</v>
      </c>
      <c r="K24" s="11">
        <f>J24*I24</f>
        <v>0</v>
      </c>
      <c r="L24" s="10">
        <v>0.93969999999999987</v>
      </c>
      <c r="M24" s="10">
        <v>4.4192759587968321E-3</v>
      </c>
      <c r="N24" s="11">
        <f>L24*I24</f>
        <v>0</v>
      </c>
      <c r="O24" s="10">
        <v>0.90003333333333335</v>
      </c>
      <c r="P24" s="10">
        <v>2.231912483349947E-2</v>
      </c>
      <c r="Q24" s="11">
        <f>O24*I24</f>
        <v>0</v>
      </c>
    </row>
    <row r="25" spans="1:17" x14ac:dyDescent="0.25">
      <c r="A25" s="36"/>
      <c r="B25" s="38"/>
      <c r="C25" s="38"/>
      <c r="D25" s="36"/>
      <c r="E25" s="38"/>
      <c r="F25" s="38"/>
      <c r="G25" s="25">
        <v>365</v>
      </c>
      <c r="H25" s="18" t="s">
        <v>2</v>
      </c>
      <c r="I25" s="26">
        <v>1</v>
      </c>
      <c r="J25" s="25">
        <v>5.1299999999999998E-2</v>
      </c>
      <c r="K25" s="11">
        <f t="shared" ref="K25:K28" si="9">J25*I25</f>
        <v>5.1299999999999998E-2</v>
      </c>
      <c r="L25" s="10">
        <v>6.0199999999999997E-2</v>
      </c>
      <c r="M25" s="10">
        <v>1.0197548725061331E-2</v>
      </c>
      <c r="N25" s="11">
        <f t="shared" ref="N25:N28" si="10">L25*I25</f>
        <v>6.0199999999999997E-2</v>
      </c>
      <c r="O25" s="10">
        <v>7.9566666666666661E-2</v>
      </c>
      <c r="P25" s="10">
        <v>3.22537336340048E-2</v>
      </c>
      <c r="Q25" s="11">
        <f t="shared" ref="Q25:Q28" si="11">O25*I25</f>
        <v>7.9566666666666661E-2</v>
      </c>
    </row>
    <row r="26" spans="1:17" x14ac:dyDescent="0.25">
      <c r="A26" s="36"/>
      <c r="B26" s="38"/>
      <c r="C26" s="38"/>
      <c r="D26" s="36"/>
      <c r="E26" s="38"/>
      <c r="F26" s="38"/>
      <c r="G26" s="25">
        <v>366</v>
      </c>
      <c r="H26" s="18" t="s">
        <v>3</v>
      </c>
      <c r="I26" s="26">
        <v>2</v>
      </c>
      <c r="J26" s="25">
        <v>1.2999999999999999E-3</v>
      </c>
      <c r="K26" s="11">
        <f t="shared" si="9"/>
        <v>2.5999999999999999E-3</v>
      </c>
      <c r="L26" s="10">
        <v>-9.6666666666666646E-4</v>
      </c>
      <c r="M26" s="10">
        <v>6.4384263087600329E-3</v>
      </c>
      <c r="N26" s="11">
        <f t="shared" si="10"/>
        <v>-1.9333333333333329E-3</v>
      </c>
      <c r="O26" s="10">
        <v>-3.7000000000000002E-3</v>
      </c>
      <c r="P26" s="10">
        <v>1.1068875281617371E-2</v>
      </c>
      <c r="Q26" s="11">
        <f t="shared" si="11"/>
        <v>-7.4000000000000003E-3</v>
      </c>
    </row>
    <row r="27" spans="1:17" x14ac:dyDescent="0.25">
      <c r="A27" s="36"/>
      <c r="B27" s="38"/>
      <c r="C27" s="38"/>
      <c r="D27" s="36"/>
      <c r="E27" s="38"/>
      <c r="F27" s="38"/>
      <c r="G27" s="25">
        <v>367</v>
      </c>
      <c r="H27" s="18" t="s">
        <v>4</v>
      </c>
      <c r="I27" s="26">
        <v>3</v>
      </c>
      <c r="J27" s="10">
        <v>0</v>
      </c>
      <c r="K27" s="11">
        <f t="shared" si="9"/>
        <v>0</v>
      </c>
      <c r="L27" s="10">
        <v>1.0333333333333334E-3</v>
      </c>
      <c r="M27" s="10">
        <v>3.035347316755256E-3</v>
      </c>
      <c r="N27" s="11">
        <f t="shared" si="10"/>
        <v>3.1000000000000003E-3</v>
      </c>
      <c r="O27" s="10">
        <v>1.1166666666666667E-2</v>
      </c>
      <c r="P27" s="10">
        <v>3.9208842540086886E-3</v>
      </c>
      <c r="Q27" s="11">
        <f t="shared" si="11"/>
        <v>3.3500000000000002E-2</v>
      </c>
    </row>
    <row r="28" spans="1:17" x14ac:dyDescent="0.25">
      <c r="A28" s="36"/>
      <c r="B28" s="38"/>
      <c r="C28" s="38"/>
      <c r="D28" s="36"/>
      <c r="E28" s="38"/>
      <c r="F28" s="38"/>
      <c r="G28" s="25">
        <v>368</v>
      </c>
      <c r="H28" s="18" t="s">
        <v>5</v>
      </c>
      <c r="I28" s="26">
        <v>4</v>
      </c>
      <c r="J28" s="10">
        <v>0</v>
      </c>
      <c r="K28" s="11">
        <f t="shared" si="9"/>
        <v>0</v>
      </c>
      <c r="L28" s="10">
        <v>-5.3333333333333336E-4</v>
      </c>
      <c r="M28" s="10">
        <v>5.5075705472861023E-4</v>
      </c>
      <c r="N28" s="11">
        <f t="shared" si="10"/>
        <v>-2.1333333333333334E-3</v>
      </c>
      <c r="O28" s="10">
        <v>1.35E-2</v>
      </c>
      <c r="P28" s="10">
        <v>1.7088007490635056E-3</v>
      </c>
      <c r="Q28" s="11">
        <f t="shared" si="11"/>
        <v>5.3999999999999999E-2</v>
      </c>
    </row>
    <row r="29" spans="1:17" x14ac:dyDescent="0.25">
      <c r="A29" s="36"/>
      <c r="B29" s="38"/>
      <c r="C29" s="38"/>
      <c r="D29" s="36"/>
      <c r="E29" s="38"/>
      <c r="F29" s="38"/>
      <c r="G29" s="25">
        <v>369</v>
      </c>
      <c r="H29" s="18" t="s">
        <v>6</v>
      </c>
      <c r="I29" s="26">
        <v>5</v>
      </c>
      <c r="J29" s="10">
        <v>0</v>
      </c>
      <c r="K29" s="11">
        <f t="shared" ref="K29" si="12">J29*I29</f>
        <v>0</v>
      </c>
      <c r="L29" s="10">
        <v>6.333333333333333E-4</v>
      </c>
      <c r="M29" s="10">
        <v>6.8068592855540454E-4</v>
      </c>
      <c r="N29" s="11">
        <f t="shared" ref="N29" si="13">L29*I29</f>
        <v>3.1666666666666666E-3</v>
      </c>
      <c r="O29" s="10">
        <v>-5.6666666666666671E-4</v>
      </c>
      <c r="P29" s="10">
        <v>2.7153882472555069E-3</v>
      </c>
      <c r="Q29" s="11">
        <f t="shared" ref="Q29" si="14">O29*I29</f>
        <v>-2.8333333333333335E-3</v>
      </c>
    </row>
    <row r="30" spans="1:17" ht="18.75" x14ac:dyDescent="0.25">
      <c r="A30" s="36"/>
      <c r="B30" s="38"/>
      <c r="C30" s="38"/>
      <c r="D30" s="36"/>
      <c r="E30" s="38"/>
      <c r="F30" s="38"/>
      <c r="G30" s="38" t="s">
        <v>43</v>
      </c>
      <c r="H30" s="38"/>
      <c r="I30" s="39"/>
      <c r="J30" s="25"/>
      <c r="K30" s="14">
        <f>100*(SUM(K24:K29))/5</f>
        <v>1.0779999999999998</v>
      </c>
      <c r="L30" s="12"/>
      <c r="M30" s="14"/>
      <c r="N30" s="13">
        <f>100*(SUM(N24:N29))/5</f>
        <v>1.2479999999999998</v>
      </c>
      <c r="O30" s="14"/>
      <c r="P30" s="14"/>
      <c r="Q30" s="13">
        <f>100*(SUM(Q24:Q29))/5</f>
        <v>3.1366666666666663</v>
      </c>
    </row>
    <row r="31" spans="1:17" x14ac:dyDescent="0.25">
      <c r="A31" s="2"/>
      <c r="B31" s="3"/>
      <c r="C31" s="3"/>
      <c r="D31" s="3"/>
      <c r="E31" s="3"/>
      <c r="F31" s="3"/>
      <c r="G31" s="3"/>
      <c r="H31" s="3"/>
      <c r="I31" s="3"/>
      <c r="J31" s="16"/>
      <c r="K31" s="16"/>
      <c r="L31" s="16"/>
      <c r="M31" s="16"/>
      <c r="N31" s="16"/>
      <c r="O31" s="16"/>
      <c r="P31" s="16"/>
      <c r="Q31" s="20"/>
    </row>
    <row r="32" spans="1:17" ht="15.75" customHeight="1" x14ac:dyDescent="0.25">
      <c r="A32" s="44" t="s">
        <v>71</v>
      </c>
      <c r="B32" s="45">
        <v>8.1300000000000008</v>
      </c>
      <c r="C32" s="45" t="s">
        <v>83</v>
      </c>
      <c r="D32" s="36" t="s">
        <v>72</v>
      </c>
      <c r="E32" s="38" t="s">
        <v>89</v>
      </c>
      <c r="F32" s="38" t="s">
        <v>64</v>
      </c>
      <c r="G32" s="25">
        <v>319</v>
      </c>
      <c r="H32" s="18" t="s">
        <v>1</v>
      </c>
      <c r="I32" s="26">
        <v>0</v>
      </c>
      <c r="J32" s="25">
        <v>0.9577</v>
      </c>
      <c r="K32" s="11">
        <f>J32*I32</f>
        <v>0</v>
      </c>
      <c r="L32" s="10">
        <v>0.95849999999999991</v>
      </c>
      <c r="M32" s="10">
        <v>2.5514701644346123E-3</v>
      </c>
      <c r="N32" s="11">
        <f>L32*I32</f>
        <v>0</v>
      </c>
      <c r="O32" s="10">
        <v>0.90846666666666664</v>
      </c>
      <c r="P32" s="10">
        <v>1.3905874058588782E-2</v>
      </c>
      <c r="Q32" s="11">
        <f>O32*I32</f>
        <v>0</v>
      </c>
    </row>
    <row r="33" spans="1:17" x14ac:dyDescent="0.25">
      <c r="A33" s="36"/>
      <c r="B33" s="38"/>
      <c r="C33" s="38"/>
      <c r="D33" s="36"/>
      <c r="E33" s="38"/>
      <c r="F33" s="38"/>
      <c r="G33" s="25">
        <v>320</v>
      </c>
      <c r="H33" s="18" t="s">
        <v>2</v>
      </c>
      <c r="I33" s="26">
        <v>1</v>
      </c>
      <c r="J33" s="25">
        <v>4.1500000000000002E-2</v>
      </c>
      <c r="K33" s="11">
        <f t="shared" ref="K33:K36" si="15">J33*I33</f>
        <v>4.1500000000000002E-2</v>
      </c>
      <c r="L33" s="10">
        <v>4.4000000000000004E-2</v>
      </c>
      <c r="M33" s="10">
        <v>1.7578395831246939E-3</v>
      </c>
      <c r="N33" s="11">
        <f t="shared" ref="N33:N36" si="16">L33*I33</f>
        <v>4.4000000000000004E-2</v>
      </c>
      <c r="O33" s="10">
        <v>3.8566666666666666E-2</v>
      </c>
      <c r="P33" s="10">
        <v>1.643786279701024E-2</v>
      </c>
      <c r="Q33" s="11">
        <f t="shared" ref="Q33:Q36" si="17">O33*I33</f>
        <v>3.8566666666666666E-2</v>
      </c>
    </row>
    <row r="34" spans="1:17" x14ac:dyDescent="0.25">
      <c r="A34" s="36"/>
      <c r="B34" s="38"/>
      <c r="C34" s="38"/>
      <c r="D34" s="36"/>
      <c r="E34" s="38"/>
      <c r="F34" s="38"/>
      <c r="G34" s="25">
        <v>321</v>
      </c>
      <c r="H34" s="18" t="s">
        <v>3</v>
      </c>
      <c r="I34" s="26">
        <v>2</v>
      </c>
      <c r="J34" s="25">
        <v>8.0000000000000004E-4</v>
      </c>
      <c r="K34" s="11">
        <f t="shared" si="15"/>
        <v>1.6000000000000001E-3</v>
      </c>
      <c r="L34" s="10">
        <v>-2.4666666666666669E-3</v>
      </c>
      <c r="M34" s="10">
        <v>1.4571661996262931E-3</v>
      </c>
      <c r="N34" s="11">
        <f t="shared" si="16"/>
        <v>-4.9333333333333338E-3</v>
      </c>
      <c r="O34" s="10">
        <v>5.6333333333333331E-3</v>
      </c>
      <c r="P34" s="10">
        <v>5.4077105445219003E-3</v>
      </c>
      <c r="Q34" s="11">
        <f t="shared" si="17"/>
        <v>1.1266666666666666E-2</v>
      </c>
    </row>
    <row r="35" spans="1:17" x14ac:dyDescent="0.25">
      <c r="A35" s="36"/>
      <c r="B35" s="38"/>
      <c r="C35" s="38"/>
      <c r="D35" s="36"/>
      <c r="E35" s="38"/>
      <c r="F35" s="38"/>
      <c r="G35" s="25">
        <v>322</v>
      </c>
      <c r="H35" s="18" t="s">
        <v>4</v>
      </c>
      <c r="I35" s="26">
        <v>3</v>
      </c>
      <c r="J35" s="10">
        <v>0</v>
      </c>
      <c r="K35" s="11">
        <f t="shared" si="15"/>
        <v>0</v>
      </c>
      <c r="L35" s="10">
        <v>-6.333333333333333E-4</v>
      </c>
      <c r="M35" s="10">
        <v>6.8068592855540454E-4</v>
      </c>
      <c r="N35" s="11">
        <f t="shared" si="16"/>
        <v>-1.8999999999999998E-3</v>
      </c>
      <c r="O35" s="10">
        <v>8.7666666666666657E-3</v>
      </c>
      <c r="P35" s="10">
        <v>1.5143755588800734E-3</v>
      </c>
      <c r="Q35" s="11">
        <f t="shared" si="17"/>
        <v>2.6299999999999997E-2</v>
      </c>
    </row>
    <row r="36" spans="1:17" x14ac:dyDescent="0.25">
      <c r="A36" s="36"/>
      <c r="B36" s="38"/>
      <c r="C36" s="38"/>
      <c r="D36" s="36"/>
      <c r="E36" s="38"/>
      <c r="F36" s="38"/>
      <c r="G36" s="25">
        <v>323</v>
      </c>
      <c r="H36" s="18" t="s">
        <v>5</v>
      </c>
      <c r="I36" s="26">
        <v>4</v>
      </c>
      <c r="J36" s="10">
        <v>0</v>
      </c>
      <c r="K36" s="11">
        <f t="shared" si="15"/>
        <v>0</v>
      </c>
      <c r="L36" s="10">
        <v>5.9999999999999995E-4</v>
      </c>
      <c r="M36" s="10">
        <v>9.9999999999999991E-5</v>
      </c>
      <c r="N36" s="11">
        <f t="shared" si="16"/>
        <v>2.3999999999999998E-3</v>
      </c>
      <c r="O36" s="10">
        <v>3.8566666666666666E-2</v>
      </c>
      <c r="P36" s="10">
        <v>6.1857362806163442E-3</v>
      </c>
      <c r="Q36" s="11">
        <f t="shared" si="17"/>
        <v>0.15426666666666666</v>
      </c>
    </row>
    <row r="37" spans="1:17" ht="18.75" x14ac:dyDescent="0.25">
      <c r="A37" s="36"/>
      <c r="B37" s="38"/>
      <c r="C37" s="38"/>
      <c r="D37" s="36"/>
      <c r="E37" s="38"/>
      <c r="F37" s="38"/>
      <c r="G37" s="38" t="s">
        <v>43</v>
      </c>
      <c r="H37" s="38"/>
      <c r="I37" s="39"/>
      <c r="J37" s="12"/>
      <c r="K37" s="14">
        <f>100*(SUM(K32:K36))/4</f>
        <v>1.0774999999999999</v>
      </c>
      <c r="L37" s="12"/>
      <c r="M37" s="14"/>
      <c r="N37" s="13">
        <f>100*(SUM(N32:N36))/4</f>
        <v>0.98916666666666686</v>
      </c>
      <c r="O37" s="14"/>
      <c r="P37" s="14"/>
      <c r="Q37" s="13">
        <f>100*(SUM(Q32:Q36))/4</f>
        <v>5.76</v>
      </c>
    </row>
    <row r="38" spans="1:17" x14ac:dyDescent="0.25">
      <c r="A38" s="2"/>
      <c r="B38" s="3"/>
      <c r="C38" s="3"/>
      <c r="D38" s="3"/>
      <c r="E38" s="3"/>
      <c r="F38" s="3"/>
      <c r="G38" s="3"/>
      <c r="H38" s="3"/>
      <c r="I38" s="3"/>
      <c r="J38" s="16"/>
      <c r="K38" s="16"/>
      <c r="L38" s="16"/>
      <c r="M38" s="16"/>
      <c r="N38" s="35"/>
      <c r="O38" s="16"/>
      <c r="P38" s="16"/>
      <c r="Q38" s="20"/>
    </row>
    <row r="39" spans="1:17" ht="15.75" customHeight="1" x14ac:dyDescent="0.25">
      <c r="A39" s="44" t="s">
        <v>73</v>
      </c>
      <c r="B39" s="45">
        <v>8.31</v>
      </c>
      <c r="C39" s="38" t="s">
        <v>90</v>
      </c>
      <c r="D39" s="36" t="s">
        <v>72</v>
      </c>
      <c r="E39" s="38" t="s">
        <v>89</v>
      </c>
      <c r="F39" s="38" t="s">
        <v>64</v>
      </c>
      <c r="G39" s="25">
        <v>319</v>
      </c>
      <c r="H39" s="18" t="s">
        <v>1</v>
      </c>
      <c r="I39" s="26">
        <v>0</v>
      </c>
      <c r="J39" s="25">
        <v>0.9577</v>
      </c>
      <c r="K39" s="11">
        <f>J39*I39</f>
        <v>0</v>
      </c>
      <c r="L39" s="10">
        <v>0.95466666666666666</v>
      </c>
      <c r="M39" s="10">
        <v>4.7521924764611159E-3</v>
      </c>
      <c r="N39" s="11">
        <f>L39*I39</f>
        <v>0</v>
      </c>
      <c r="O39" s="10">
        <v>0.95069999999999999</v>
      </c>
      <c r="P39" s="10">
        <v>3.9999999999995595E-4</v>
      </c>
      <c r="Q39" s="11">
        <f>O39*I39</f>
        <v>0</v>
      </c>
    </row>
    <row r="40" spans="1:17" x14ac:dyDescent="0.25">
      <c r="A40" s="36"/>
      <c r="B40" s="38"/>
      <c r="C40" s="38"/>
      <c r="D40" s="36"/>
      <c r="E40" s="38"/>
      <c r="F40" s="38"/>
      <c r="G40" s="25">
        <v>320</v>
      </c>
      <c r="H40" s="18" t="s">
        <v>2</v>
      </c>
      <c r="I40" s="26">
        <v>1</v>
      </c>
      <c r="J40" s="25">
        <v>4.1500000000000002E-2</v>
      </c>
      <c r="K40" s="11">
        <f t="shared" ref="K40:K43" si="18">J40*I40</f>
        <v>4.1500000000000002E-2</v>
      </c>
      <c r="L40" s="10">
        <v>4.5899999999999996E-2</v>
      </c>
      <c r="M40" s="10">
        <v>4.2000000000000006E-3</v>
      </c>
      <c r="N40" s="11">
        <f t="shared" ref="N40:N43" si="19">L40*I40</f>
        <v>4.5899999999999996E-2</v>
      </c>
      <c r="O40" s="10">
        <v>4.8100000000000004E-2</v>
      </c>
      <c r="P40" s="10">
        <v>8.1853527718724734E-4</v>
      </c>
      <c r="Q40" s="11">
        <f t="shared" ref="Q40:Q43" si="20">O40*I40</f>
        <v>4.8100000000000004E-2</v>
      </c>
    </row>
    <row r="41" spans="1:17" x14ac:dyDescent="0.25">
      <c r="A41" s="36"/>
      <c r="B41" s="38"/>
      <c r="C41" s="38"/>
      <c r="D41" s="36"/>
      <c r="E41" s="38"/>
      <c r="F41" s="38"/>
      <c r="G41" s="25">
        <v>321</v>
      </c>
      <c r="H41" s="18" t="s">
        <v>3</v>
      </c>
      <c r="I41" s="26">
        <v>2</v>
      </c>
      <c r="J41" s="25">
        <v>8.0000000000000004E-4</v>
      </c>
      <c r="K41" s="11">
        <f t="shared" si="18"/>
        <v>1.6000000000000001E-3</v>
      </c>
      <c r="L41" s="10">
        <v>-3.3333333333333332E-4</v>
      </c>
      <c r="M41" s="10">
        <v>2.5324559884296769E-3</v>
      </c>
      <c r="N41" s="11">
        <f t="shared" si="19"/>
        <v>-6.6666666666666664E-4</v>
      </c>
      <c r="O41" s="10">
        <v>1.0333333333333334E-3</v>
      </c>
      <c r="P41" s="10">
        <v>4.163331998932266E-4</v>
      </c>
      <c r="Q41" s="11">
        <f t="shared" si="20"/>
        <v>2.0666666666666667E-3</v>
      </c>
    </row>
    <row r="42" spans="1:17" x14ac:dyDescent="0.25">
      <c r="A42" s="36"/>
      <c r="B42" s="38"/>
      <c r="C42" s="38"/>
      <c r="D42" s="36"/>
      <c r="E42" s="38"/>
      <c r="F42" s="38"/>
      <c r="G42" s="25">
        <v>322</v>
      </c>
      <c r="H42" s="18" t="s">
        <v>4</v>
      </c>
      <c r="I42" s="26">
        <v>3</v>
      </c>
      <c r="J42" s="10">
        <v>0</v>
      </c>
      <c r="K42" s="11">
        <f t="shared" si="18"/>
        <v>0</v>
      </c>
      <c r="L42" s="10">
        <v>-5.3333333333333336E-4</v>
      </c>
      <c r="M42" s="10">
        <v>1.3051181300301261E-3</v>
      </c>
      <c r="N42" s="11">
        <f t="shared" si="19"/>
        <v>-1.6000000000000001E-3</v>
      </c>
      <c r="O42" s="10">
        <v>1.6666666666666666E-4</v>
      </c>
      <c r="P42" s="10">
        <v>7.7674534651540287E-4</v>
      </c>
      <c r="Q42" s="11">
        <f t="shared" si="20"/>
        <v>5.0000000000000001E-4</v>
      </c>
    </row>
    <row r="43" spans="1:17" x14ac:dyDescent="0.25">
      <c r="A43" s="36"/>
      <c r="B43" s="38"/>
      <c r="C43" s="38"/>
      <c r="D43" s="36"/>
      <c r="E43" s="38"/>
      <c r="F43" s="38"/>
      <c r="G43" s="25">
        <v>323</v>
      </c>
      <c r="H43" s="18" t="s">
        <v>5</v>
      </c>
      <c r="I43" s="26">
        <v>4</v>
      </c>
      <c r="J43" s="10">
        <v>0</v>
      </c>
      <c r="K43" s="11">
        <f t="shared" si="18"/>
        <v>0</v>
      </c>
      <c r="L43" s="10">
        <v>2.9999999999999997E-4</v>
      </c>
      <c r="M43" s="10">
        <v>6.9282032302755091E-4</v>
      </c>
      <c r="N43" s="11">
        <f t="shared" si="19"/>
        <v>1.1999999999999999E-3</v>
      </c>
      <c r="O43" s="10">
        <v>-6.6666666666666629E-5</v>
      </c>
      <c r="P43" s="10">
        <v>9.8149545762236381E-4</v>
      </c>
      <c r="Q43" s="11">
        <f t="shared" si="20"/>
        <v>-2.6666666666666652E-4</v>
      </c>
    </row>
    <row r="44" spans="1:17" ht="18.75" x14ac:dyDescent="0.25">
      <c r="A44" s="47"/>
      <c r="B44" s="46"/>
      <c r="C44" s="38"/>
      <c r="D44" s="36"/>
      <c r="E44" s="38"/>
      <c r="F44" s="38"/>
      <c r="G44" s="38" t="s">
        <v>43</v>
      </c>
      <c r="H44" s="38"/>
      <c r="I44" s="39"/>
      <c r="J44" s="12"/>
      <c r="K44" s="14">
        <f>100*(SUM(K39:K43))/4</f>
        <v>1.0774999999999999</v>
      </c>
      <c r="L44" s="12"/>
      <c r="M44" s="14"/>
      <c r="N44" s="13">
        <f>100*(SUM(N39:N43))/4</f>
        <v>1.1208333333333331</v>
      </c>
      <c r="O44" s="14"/>
      <c r="P44" s="14"/>
      <c r="Q44" s="13">
        <f>100*(SUM(Q39:Q43))/4</f>
        <v>1.2600000000000002</v>
      </c>
    </row>
    <row r="45" spans="1:17" x14ac:dyDescent="0.25">
      <c r="A45" s="2"/>
      <c r="B45" s="3"/>
      <c r="C45" s="3"/>
      <c r="D45" s="3"/>
      <c r="E45" s="3"/>
      <c r="F45" s="3"/>
      <c r="G45" s="3"/>
      <c r="H45" s="3"/>
      <c r="I45" s="3"/>
      <c r="J45" s="16"/>
      <c r="K45" s="16"/>
      <c r="L45" s="16"/>
      <c r="M45" s="16"/>
      <c r="N45" s="16"/>
      <c r="O45" s="16"/>
      <c r="P45" s="16"/>
      <c r="Q45" s="20"/>
    </row>
    <row r="46" spans="1:17" x14ac:dyDescent="0.25">
      <c r="A46" s="44" t="s">
        <v>74</v>
      </c>
      <c r="B46" s="45">
        <v>11.81</v>
      </c>
      <c r="C46" s="45" t="s">
        <v>92</v>
      </c>
      <c r="D46" s="36" t="s">
        <v>75</v>
      </c>
      <c r="E46" s="37" t="s">
        <v>91</v>
      </c>
      <c r="F46" s="38" t="s">
        <v>58</v>
      </c>
      <c r="G46" s="31">
        <v>361</v>
      </c>
      <c r="H46" s="18" t="s">
        <v>1</v>
      </c>
      <c r="I46" s="26">
        <v>0</v>
      </c>
      <c r="J46" s="25">
        <v>0.93730000000000002</v>
      </c>
      <c r="K46" s="10">
        <f>J46*I46</f>
        <v>0</v>
      </c>
      <c r="L46" s="9">
        <v>0.93253333333333333</v>
      </c>
      <c r="M46" s="10">
        <v>1.3316656236958598E-3</v>
      </c>
      <c r="N46" s="11">
        <f>L46*I46</f>
        <v>0</v>
      </c>
      <c r="O46" s="9">
        <v>0.44366666666666665</v>
      </c>
      <c r="P46" s="10">
        <v>3.4064840133682307E-2</v>
      </c>
      <c r="Q46" s="11">
        <f>O46*I46</f>
        <v>0</v>
      </c>
    </row>
    <row r="47" spans="1:17" x14ac:dyDescent="0.25">
      <c r="A47" s="36"/>
      <c r="B47" s="38"/>
      <c r="C47" s="38"/>
      <c r="D47" s="36"/>
      <c r="E47" s="37"/>
      <c r="F47" s="38"/>
      <c r="G47" s="31">
        <v>362</v>
      </c>
      <c r="H47" s="18" t="s">
        <v>2</v>
      </c>
      <c r="I47" s="26">
        <v>1</v>
      </c>
      <c r="J47" s="25">
        <v>6.0900000000000003E-2</v>
      </c>
      <c r="K47" s="10">
        <f t="shared" ref="K47:K52" si="21">J47*I47</f>
        <v>6.0900000000000003E-2</v>
      </c>
      <c r="L47" s="9">
        <v>6.5299999999999997E-2</v>
      </c>
      <c r="M47" s="10">
        <v>3.5791060336346587E-3</v>
      </c>
      <c r="N47" s="11">
        <f t="shared" ref="N47:N52" si="22">L47*I47</f>
        <v>6.5299999999999997E-2</v>
      </c>
      <c r="O47" s="9">
        <v>6.7566666666666664E-2</v>
      </c>
      <c r="P47" s="10">
        <v>1.2859756348132526E-2</v>
      </c>
      <c r="Q47" s="11">
        <f t="shared" ref="Q47:Q48" si="23">O47*I47</f>
        <v>6.7566666666666664E-2</v>
      </c>
    </row>
    <row r="48" spans="1:17" x14ac:dyDescent="0.25">
      <c r="A48" s="36"/>
      <c r="B48" s="38"/>
      <c r="C48" s="38"/>
      <c r="D48" s="36"/>
      <c r="E48" s="37"/>
      <c r="F48" s="38"/>
      <c r="G48" s="31">
        <v>363</v>
      </c>
      <c r="H48" s="18" t="s">
        <v>3</v>
      </c>
      <c r="I48" s="26">
        <v>2</v>
      </c>
      <c r="J48" s="25">
        <v>1.8E-3</v>
      </c>
      <c r="K48" s="10">
        <f t="shared" si="21"/>
        <v>3.5999999999999999E-3</v>
      </c>
      <c r="L48" s="9">
        <v>1.7333333333333333E-3</v>
      </c>
      <c r="M48" s="10">
        <v>1.8502252115170559E-3</v>
      </c>
      <c r="N48" s="11">
        <f t="shared" si="22"/>
        <v>3.4666666666666665E-3</v>
      </c>
      <c r="O48" s="9">
        <v>5.3300000000000007E-2</v>
      </c>
      <c r="P48" s="10">
        <v>8.5772956110885777E-3</v>
      </c>
      <c r="Q48" s="11">
        <f t="shared" si="23"/>
        <v>0.10660000000000001</v>
      </c>
    </row>
    <row r="49" spans="1:17" x14ac:dyDescent="0.25">
      <c r="A49" s="36"/>
      <c r="B49" s="38"/>
      <c r="C49" s="38"/>
      <c r="D49" s="36"/>
      <c r="E49" s="37"/>
      <c r="F49" s="38"/>
      <c r="G49" s="31">
        <v>364</v>
      </c>
      <c r="H49" s="18" t="s">
        <v>4</v>
      </c>
      <c r="I49" s="26">
        <v>3</v>
      </c>
      <c r="J49" s="10">
        <v>0</v>
      </c>
      <c r="K49" s="10">
        <f t="shared" si="21"/>
        <v>0</v>
      </c>
      <c r="L49" s="9">
        <v>-1.7000000000000001E-3</v>
      </c>
      <c r="M49" s="10">
        <v>8.8881944173155878E-4</v>
      </c>
      <c r="N49" s="11">
        <f t="shared" si="22"/>
        <v>-5.1000000000000004E-3</v>
      </c>
      <c r="O49" s="9">
        <v>0.13036666666666666</v>
      </c>
      <c r="P49" s="10">
        <v>1.0665989561842507E-2</v>
      </c>
      <c r="Q49" s="11">
        <f>O49*I49</f>
        <v>0.3911</v>
      </c>
    </row>
    <row r="50" spans="1:17" x14ac:dyDescent="0.25">
      <c r="A50" s="36"/>
      <c r="B50" s="38"/>
      <c r="C50" s="38"/>
      <c r="D50" s="36"/>
      <c r="E50" s="37"/>
      <c r="F50" s="38"/>
      <c r="G50" s="31">
        <v>365</v>
      </c>
      <c r="H50" s="18" t="s">
        <v>5</v>
      </c>
      <c r="I50" s="26">
        <v>4</v>
      </c>
      <c r="J50" s="10">
        <v>0</v>
      </c>
      <c r="K50" s="10">
        <f t="shared" si="21"/>
        <v>0</v>
      </c>
      <c r="L50" s="9">
        <v>1.5333333333333334E-3</v>
      </c>
      <c r="M50" s="10">
        <v>1.2662279942148383E-3</v>
      </c>
      <c r="N50" s="11">
        <f t="shared" si="22"/>
        <v>6.1333333333333335E-3</v>
      </c>
      <c r="O50" s="9">
        <v>5.2533333333333328E-2</v>
      </c>
      <c r="P50" s="10">
        <v>4.7289886163252E-3</v>
      </c>
      <c r="Q50" s="11">
        <f t="shared" ref="Q50:Q51" si="24">O50*I50</f>
        <v>0.21013333333333331</v>
      </c>
    </row>
    <row r="51" spans="1:17" x14ac:dyDescent="0.25">
      <c r="A51" s="36"/>
      <c r="B51" s="38"/>
      <c r="C51" s="38"/>
      <c r="D51" s="36"/>
      <c r="E51" s="37"/>
      <c r="F51" s="38"/>
      <c r="G51" s="31">
        <v>366</v>
      </c>
      <c r="H51" s="18" t="s">
        <v>6</v>
      </c>
      <c r="I51" s="26">
        <v>5</v>
      </c>
      <c r="J51" s="10">
        <v>0</v>
      </c>
      <c r="K51" s="10">
        <f t="shared" si="21"/>
        <v>0</v>
      </c>
      <c r="L51" s="9">
        <v>2.3333333333333336E-4</v>
      </c>
      <c r="M51" s="10">
        <v>6.8068592855540454E-4</v>
      </c>
      <c r="N51" s="11">
        <f t="shared" si="22"/>
        <v>1.1666666666666668E-3</v>
      </c>
      <c r="O51" s="9">
        <v>4.8233333333333329E-2</v>
      </c>
      <c r="P51" s="10">
        <v>4.4049214900305916E-3</v>
      </c>
      <c r="Q51" s="11">
        <f t="shared" si="24"/>
        <v>0.24116666666666664</v>
      </c>
    </row>
    <row r="52" spans="1:17" x14ac:dyDescent="0.25">
      <c r="A52" s="36"/>
      <c r="B52" s="38"/>
      <c r="C52" s="38"/>
      <c r="D52" s="36"/>
      <c r="E52" s="37"/>
      <c r="F52" s="38"/>
      <c r="G52" s="31">
        <v>367</v>
      </c>
      <c r="H52" s="18" t="s">
        <v>7</v>
      </c>
      <c r="I52" s="26">
        <v>6</v>
      </c>
      <c r="J52" s="10">
        <v>0</v>
      </c>
      <c r="K52" s="10">
        <f t="shared" si="21"/>
        <v>0</v>
      </c>
      <c r="L52" s="9">
        <v>2.6666666666666668E-4</v>
      </c>
      <c r="M52" s="10">
        <v>1.1547005383792517E-4</v>
      </c>
      <c r="N52" s="11">
        <f t="shared" si="22"/>
        <v>1.6000000000000001E-3</v>
      </c>
      <c r="O52" s="9">
        <v>0.20430000000000001</v>
      </c>
      <c r="P52" s="10">
        <v>3.0192051934242656E-2</v>
      </c>
      <c r="Q52" s="11">
        <f>O52*I52</f>
        <v>1.2258</v>
      </c>
    </row>
    <row r="53" spans="1:17" ht="18.75" x14ac:dyDescent="0.25">
      <c r="A53" s="36"/>
      <c r="B53" s="38"/>
      <c r="C53" s="38"/>
      <c r="D53" s="36"/>
      <c r="E53" s="37"/>
      <c r="F53" s="38"/>
      <c r="G53" s="38" t="s">
        <v>43</v>
      </c>
      <c r="H53" s="38"/>
      <c r="I53" s="39"/>
      <c r="J53" s="25"/>
      <c r="K53" s="14">
        <f>100*(SUM(K46:K52))/6</f>
        <v>1.075</v>
      </c>
      <c r="L53" s="12"/>
      <c r="M53" s="14"/>
      <c r="N53" s="13">
        <f>100*(SUM(N46:N52))/6</f>
        <v>1.2094444444444448</v>
      </c>
      <c r="O53" s="14"/>
      <c r="P53" s="14"/>
      <c r="Q53" s="13" t="s">
        <v>130</v>
      </c>
    </row>
    <row r="54" spans="1:17" x14ac:dyDescent="0.25">
      <c r="A54" s="36"/>
      <c r="B54" s="38"/>
      <c r="C54" s="38"/>
      <c r="D54" s="15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4"/>
    </row>
    <row r="55" spans="1:17" x14ac:dyDescent="0.25">
      <c r="A55" s="36"/>
      <c r="B55" s="38"/>
      <c r="C55" s="38"/>
      <c r="D55" s="36" t="s">
        <v>79</v>
      </c>
      <c r="E55" s="37" t="s">
        <v>93</v>
      </c>
      <c r="F55" s="38" t="s">
        <v>56</v>
      </c>
      <c r="G55" s="31">
        <v>437</v>
      </c>
      <c r="H55" s="18" t="s">
        <v>1</v>
      </c>
      <c r="I55" s="26">
        <v>0</v>
      </c>
      <c r="J55" s="25">
        <v>0.94740000000000002</v>
      </c>
      <c r="K55" s="10">
        <f>J55*I55</f>
        <v>0</v>
      </c>
      <c r="L55" s="9">
        <v>0.9588000000000001</v>
      </c>
      <c r="M55" s="10">
        <v>2.0772337374498802E-2</v>
      </c>
      <c r="N55" s="11">
        <f>L55*I55</f>
        <v>0</v>
      </c>
      <c r="O55" s="9">
        <v>0.45490000000000003</v>
      </c>
      <c r="P55" s="10">
        <v>3.3307206427438486E-2</v>
      </c>
      <c r="Q55" s="11">
        <f>O55*I55</f>
        <v>0</v>
      </c>
    </row>
    <row r="56" spans="1:17" x14ac:dyDescent="0.25">
      <c r="A56" s="36"/>
      <c r="B56" s="38"/>
      <c r="C56" s="38"/>
      <c r="D56" s="36"/>
      <c r="E56" s="37"/>
      <c r="F56" s="38"/>
      <c r="G56" s="31">
        <v>438</v>
      </c>
      <c r="H56" s="18" t="s">
        <v>2</v>
      </c>
      <c r="I56" s="26">
        <v>1</v>
      </c>
      <c r="J56" s="25">
        <v>5.1299999999999998E-2</v>
      </c>
      <c r="K56" s="10">
        <f t="shared" ref="K56:K60" si="25">J56*I56</f>
        <v>5.1299999999999998E-2</v>
      </c>
      <c r="L56" s="9">
        <v>3.8366666666666667E-2</v>
      </c>
      <c r="M56" s="10">
        <v>1.5081887591854455E-2</v>
      </c>
      <c r="N56" s="11">
        <f t="shared" ref="N56:N60" si="26">L56*I56</f>
        <v>3.8366666666666667E-2</v>
      </c>
      <c r="O56" s="9">
        <v>7.0800000000000016E-2</v>
      </c>
      <c r="P56" s="10">
        <v>2.3515952032609764E-3</v>
      </c>
      <c r="Q56" s="11">
        <f t="shared" ref="Q56:Q57" si="27">O56*I56</f>
        <v>7.0800000000000016E-2</v>
      </c>
    </row>
    <row r="57" spans="1:17" x14ac:dyDescent="0.25">
      <c r="A57" s="36"/>
      <c r="B57" s="38"/>
      <c r="C57" s="38"/>
      <c r="D57" s="36"/>
      <c r="E57" s="37"/>
      <c r="F57" s="38"/>
      <c r="G57" s="31">
        <v>439</v>
      </c>
      <c r="H57" s="18" t="s">
        <v>3</v>
      </c>
      <c r="I57" s="26">
        <v>2</v>
      </c>
      <c r="J57" s="25">
        <v>1.2999999999999999E-3</v>
      </c>
      <c r="K57" s="10">
        <f t="shared" si="25"/>
        <v>2.5999999999999999E-3</v>
      </c>
      <c r="L57" s="9">
        <v>4.6333333333333331E-3</v>
      </c>
      <c r="M57" s="10">
        <v>7.7203195097957783E-3</v>
      </c>
      <c r="N57" s="11">
        <f t="shared" si="26"/>
        <v>9.2666666666666661E-3</v>
      </c>
      <c r="O57" s="9">
        <v>0.10836666666666667</v>
      </c>
      <c r="P57" s="10">
        <v>1.9011663086993012E-2</v>
      </c>
      <c r="Q57" s="11">
        <f t="shared" si="27"/>
        <v>0.21673333333333333</v>
      </c>
    </row>
    <row r="58" spans="1:17" x14ac:dyDescent="0.25">
      <c r="A58" s="36"/>
      <c r="B58" s="38"/>
      <c r="C58" s="38"/>
      <c r="D58" s="36"/>
      <c r="E58" s="37"/>
      <c r="F58" s="38"/>
      <c r="G58" s="31">
        <v>440</v>
      </c>
      <c r="H58" s="18" t="s">
        <v>4</v>
      </c>
      <c r="I58" s="26">
        <v>3</v>
      </c>
      <c r="J58" s="10">
        <v>0</v>
      </c>
      <c r="K58" s="10">
        <f t="shared" si="25"/>
        <v>0</v>
      </c>
      <c r="L58" s="9">
        <v>-4.9333333333333338E-3</v>
      </c>
      <c r="M58" s="10">
        <v>1.40118997046558E-3</v>
      </c>
      <c r="N58" s="11">
        <f t="shared" si="26"/>
        <v>-1.4800000000000001E-2</v>
      </c>
      <c r="O58" s="9">
        <v>8.900000000000001E-2</v>
      </c>
      <c r="P58" s="10">
        <v>1.7250217389934503E-2</v>
      </c>
      <c r="Q58" s="11">
        <f>O58*I58</f>
        <v>0.26700000000000002</v>
      </c>
    </row>
    <row r="59" spans="1:17" x14ac:dyDescent="0.25">
      <c r="A59" s="36"/>
      <c r="B59" s="38"/>
      <c r="C59" s="38"/>
      <c r="D59" s="36"/>
      <c r="E59" s="37"/>
      <c r="F59" s="38"/>
      <c r="G59" s="31">
        <v>441</v>
      </c>
      <c r="H59" s="18" t="s">
        <v>5</v>
      </c>
      <c r="I59" s="26">
        <v>4</v>
      </c>
      <c r="J59" s="10">
        <v>0</v>
      </c>
      <c r="K59" s="10">
        <f t="shared" si="25"/>
        <v>0</v>
      </c>
      <c r="L59" s="9">
        <v>7.9999999999999993E-4</v>
      </c>
      <c r="M59" s="10">
        <v>2.7622454633866268E-3</v>
      </c>
      <c r="N59" s="11">
        <f t="shared" si="26"/>
        <v>3.1999999999999997E-3</v>
      </c>
      <c r="O59" s="9">
        <v>8.5699999999999998E-2</v>
      </c>
      <c r="P59" s="10">
        <v>2.2033383761919132E-2</v>
      </c>
      <c r="Q59" s="11">
        <f t="shared" ref="Q59:Q60" si="28">O59*I59</f>
        <v>0.34279999999999999</v>
      </c>
    </row>
    <row r="60" spans="1:17" x14ac:dyDescent="0.25">
      <c r="A60" s="36"/>
      <c r="B60" s="38"/>
      <c r="C60" s="38"/>
      <c r="D60" s="36"/>
      <c r="E60" s="37"/>
      <c r="F60" s="38"/>
      <c r="G60" s="31">
        <v>442</v>
      </c>
      <c r="H60" s="18" t="s">
        <v>6</v>
      </c>
      <c r="I60" s="26">
        <v>5</v>
      </c>
      <c r="J60" s="10">
        <v>0</v>
      </c>
      <c r="K60" s="10">
        <f t="shared" si="25"/>
        <v>0</v>
      </c>
      <c r="L60" s="9">
        <v>2.3E-3</v>
      </c>
      <c r="M60" s="10">
        <v>2.0420577856662138E-3</v>
      </c>
      <c r="N60" s="11">
        <f t="shared" si="26"/>
        <v>1.15E-2</v>
      </c>
      <c r="O60" s="9">
        <v>0.19123333333333337</v>
      </c>
      <c r="P60" s="10">
        <v>1.7400095785176969E-2</v>
      </c>
      <c r="Q60" s="11">
        <f t="shared" si="28"/>
        <v>0.95616666666666683</v>
      </c>
    </row>
    <row r="61" spans="1:17" ht="19.5" thickBot="1" x14ac:dyDescent="0.3">
      <c r="A61" s="36"/>
      <c r="B61" s="38"/>
      <c r="C61" s="38"/>
      <c r="D61" s="40"/>
      <c r="E61" s="41"/>
      <c r="F61" s="42"/>
      <c r="G61" s="42" t="s">
        <v>43</v>
      </c>
      <c r="H61" s="42"/>
      <c r="I61" s="43"/>
      <c r="J61" s="27"/>
      <c r="K61" s="22">
        <f>100*(SUM(K55:K60))/5</f>
        <v>1.0779999999999998</v>
      </c>
      <c r="L61" s="21"/>
      <c r="M61" s="22"/>
      <c r="N61" s="23">
        <f>100*(SUM(N55:N60))/5</f>
        <v>0.95066666666666655</v>
      </c>
      <c r="O61" s="22"/>
      <c r="P61" s="22"/>
      <c r="Q61" s="23" t="s">
        <v>131</v>
      </c>
    </row>
    <row r="62" spans="1:17" x14ac:dyDescent="0.25">
      <c r="A62" s="36"/>
      <c r="B62" s="38"/>
      <c r="C62" s="38"/>
      <c r="D62" s="15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4"/>
    </row>
    <row r="63" spans="1:17" x14ac:dyDescent="0.25">
      <c r="A63" s="36"/>
      <c r="B63" s="38"/>
      <c r="C63" s="38"/>
      <c r="D63" s="36" t="s">
        <v>76</v>
      </c>
      <c r="E63" s="37" t="s">
        <v>94</v>
      </c>
      <c r="F63" s="38" t="s">
        <v>77</v>
      </c>
      <c r="G63" s="31">
        <v>451</v>
      </c>
      <c r="H63" s="18" t="s">
        <v>1</v>
      </c>
      <c r="I63" s="26">
        <v>0</v>
      </c>
      <c r="J63" s="25">
        <v>0.93720000000000003</v>
      </c>
      <c r="K63" s="10">
        <f>J63*I63</f>
        <v>0</v>
      </c>
      <c r="L63" s="9">
        <v>0.94263333333333321</v>
      </c>
      <c r="M63" s="10">
        <v>2.6501572280401291E-3</v>
      </c>
      <c r="N63" s="11">
        <f>L63*I63</f>
        <v>0</v>
      </c>
      <c r="O63" s="9">
        <v>0.47273333333333339</v>
      </c>
      <c r="P63" s="10">
        <v>6.7086536155425716E-2</v>
      </c>
      <c r="Q63" s="11">
        <f>O63*I63</f>
        <v>0</v>
      </c>
    </row>
    <row r="64" spans="1:17" x14ac:dyDescent="0.25">
      <c r="A64" s="36"/>
      <c r="B64" s="38"/>
      <c r="C64" s="38"/>
      <c r="D64" s="36"/>
      <c r="E64" s="37"/>
      <c r="F64" s="38"/>
      <c r="G64" s="31">
        <v>452</v>
      </c>
      <c r="H64" s="18" t="s">
        <v>2</v>
      </c>
      <c r="I64" s="26">
        <v>1</v>
      </c>
      <c r="J64" s="25">
        <v>6.0900000000000003E-2</v>
      </c>
      <c r="K64" s="10">
        <f t="shared" ref="K64:K69" si="29">J64*I64</f>
        <v>6.0900000000000003E-2</v>
      </c>
      <c r="L64" s="9">
        <v>5.5866666666666669E-2</v>
      </c>
      <c r="M64" s="10">
        <v>1.3170547951142109E-2</v>
      </c>
      <c r="N64" s="11">
        <f t="shared" ref="N64:N69" si="30">L64*I64</f>
        <v>5.5866666666666669E-2</v>
      </c>
      <c r="O64" s="9">
        <v>3.2199999999999999E-2</v>
      </c>
      <c r="P64" s="10">
        <v>1.0678951259369992E-2</v>
      </c>
      <c r="Q64" s="11">
        <f t="shared" ref="Q64:Q65" si="31">O64*I64</f>
        <v>3.2199999999999999E-2</v>
      </c>
    </row>
    <row r="65" spans="1:17" x14ac:dyDescent="0.25">
      <c r="A65" s="36"/>
      <c r="B65" s="38"/>
      <c r="C65" s="38"/>
      <c r="D65" s="36"/>
      <c r="E65" s="37"/>
      <c r="F65" s="38"/>
      <c r="G65" s="31">
        <v>453</v>
      </c>
      <c r="H65" s="18" t="s">
        <v>3</v>
      </c>
      <c r="I65" s="26">
        <v>2</v>
      </c>
      <c r="J65" s="25">
        <v>1.9E-3</v>
      </c>
      <c r="K65" s="10">
        <f t="shared" si="29"/>
        <v>3.8E-3</v>
      </c>
      <c r="L65" s="9">
        <v>-1.8666666666666666E-3</v>
      </c>
      <c r="M65" s="10">
        <v>6.6040391680647478E-3</v>
      </c>
      <c r="N65" s="11">
        <f t="shared" si="30"/>
        <v>-3.7333333333333333E-3</v>
      </c>
      <c r="O65" s="9">
        <v>0.10113333333333334</v>
      </c>
      <c r="P65" s="10">
        <v>4.4649897349639374E-2</v>
      </c>
      <c r="Q65" s="11">
        <f t="shared" si="31"/>
        <v>0.20226666666666668</v>
      </c>
    </row>
    <row r="66" spans="1:17" x14ac:dyDescent="0.25">
      <c r="A66" s="36"/>
      <c r="B66" s="38"/>
      <c r="C66" s="38"/>
      <c r="D66" s="36"/>
      <c r="E66" s="37"/>
      <c r="F66" s="38"/>
      <c r="G66" s="31">
        <v>454</v>
      </c>
      <c r="H66" s="18" t="s">
        <v>4</v>
      </c>
      <c r="I66" s="26">
        <v>3</v>
      </c>
      <c r="J66" s="10">
        <v>0</v>
      </c>
      <c r="K66" s="10">
        <f t="shared" si="29"/>
        <v>0</v>
      </c>
      <c r="L66" s="9">
        <v>6.1666666666666667E-3</v>
      </c>
      <c r="M66" s="10">
        <v>6.1370459777757361E-3</v>
      </c>
      <c r="N66" s="11">
        <f t="shared" si="30"/>
        <v>1.8499999999999999E-2</v>
      </c>
      <c r="O66" s="9">
        <v>9.8799999999999999E-2</v>
      </c>
      <c r="P66" s="10">
        <v>2.3645084055676349E-2</v>
      </c>
      <c r="Q66" s="11">
        <f>O66*I66</f>
        <v>0.2964</v>
      </c>
    </row>
    <row r="67" spans="1:17" x14ac:dyDescent="0.25">
      <c r="A67" s="36"/>
      <c r="B67" s="38"/>
      <c r="C67" s="38"/>
      <c r="D67" s="36"/>
      <c r="E67" s="37"/>
      <c r="F67" s="38"/>
      <c r="G67" s="31">
        <v>455</v>
      </c>
      <c r="H67" s="18" t="s">
        <v>5</v>
      </c>
      <c r="I67" s="26">
        <v>4</v>
      </c>
      <c r="J67" s="10">
        <v>0</v>
      </c>
      <c r="K67" s="10">
        <f t="shared" si="29"/>
        <v>0</v>
      </c>
      <c r="L67" s="9">
        <v>-3.2000000000000002E-3</v>
      </c>
      <c r="M67" s="10">
        <v>2.5159491250818251E-3</v>
      </c>
      <c r="N67" s="11">
        <f t="shared" si="30"/>
        <v>-1.2800000000000001E-2</v>
      </c>
      <c r="O67" s="9">
        <v>7.3033333333333325E-2</v>
      </c>
      <c r="P67" s="10">
        <v>2.1633846937919633E-2</v>
      </c>
      <c r="Q67" s="11">
        <f t="shared" ref="Q67:Q68" si="32">O67*I67</f>
        <v>0.2921333333333333</v>
      </c>
    </row>
    <row r="68" spans="1:17" x14ac:dyDescent="0.25">
      <c r="A68" s="36"/>
      <c r="B68" s="38"/>
      <c r="C68" s="38"/>
      <c r="D68" s="36"/>
      <c r="E68" s="37"/>
      <c r="F68" s="38"/>
      <c r="G68" s="31">
        <v>456</v>
      </c>
      <c r="H68" s="18" t="s">
        <v>6</v>
      </c>
      <c r="I68" s="26">
        <v>5</v>
      </c>
      <c r="J68" s="10">
        <v>0</v>
      </c>
      <c r="K68" s="10">
        <f t="shared" si="29"/>
        <v>0</v>
      </c>
      <c r="L68" s="9">
        <v>-3.3333333333333315E-5</v>
      </c>
      <c r="M68" s="10">
        <v>8.326663997864531E-4</v>
      </c>
      <c r="N68" s="11">
        <f t="shared" si="30"/>
        <v>-1.6666666666666658E-4</v>
      </c>
      <c r="O68" s="9">
        <v>7.1066666666666667E-2</v>
      </c>
      <c r="P68" s="10">
        <v>1.2332207155790607E-2</v>
      </c>
      <c r="Q68" s="11">
        <f t="shared" si="32"/>
        <v>0.35533333333333333</v>
      </c>
    </row>
    <row r="69" spans="1:17" x14ac:dyDescent="0.25">
      <c r="A69" s="36"/>
      <c r="B69" s="38"/>
      <c r="C69" s="38"/>
      <c r="D69" s="36"/>
      <c r="E69" s="37"/>
      <c r="F69" s="38"/>
      <c r="G69" s="31">
        <v>457</v>
      </c>
      <c r="H69" s="18" t="s">
        <v>7</v>
      </c>
      <c r="I69" s="26">
        <v>6</v>
      </c>
      <c r="J69" s="10">
        <v>0</v>
      </c>
      <c r="K69" s="10">
        <f t="shared" si="29"/>
        <v>0</v>
      </c>
      <c r="L69" s="9">
        <v>3.6666666666666667E-4</v>
      </c>
      <c r="M69" s="10">
        <v>3.0550504633038936E-4</v>
      </c>
      <c r="N69" s="11">
        <f t="shared" si="30"/>
        <v>2.2000000000000001E-3</v>
      </c>
      <c r="O69" s="9">
        <v>0.15103333333333332</v>
      </c>
      <c r="P69" s="10">
        <v>4.2777369406420268E-2</v>
      </c>
      <c r="Q69" s="11">
        <f>O69*I69</f>
        <v>0.90619999999999989</v>
      </c>
    </row>
    <row r="70" spans="1:17" ht="18.75" x14ac:dyDescent="0.25">
      <c r="A70" s="36"/>
      <c r="B70" s="38"/>
      <c r="C70" s="38"/>
      <c r="D70" s="36"/>
      <c r="E70" s="37"/>
      <c r="F70" s="38"/>
      <c r="G70" s="38" t="s">
        <v>43</v>
      </c>
      <c r="H70" s="38"/>
      <c r="I70" s="39"/>
      <c r="J70" s="25"/>
      <c r="K70" s="14">
        <f>100*(SUM(K63:K69))/6</f>
        <v>1.0783333333333334</v>
      </c>
      <c r="L70" s="12"/>
      <c r="M70" s="14"/>
      <c r="N70" s="13">
        <f>100*(SUM(N63:N69))/6</f>
        <v>0.99777777777777787</v>
      </c>
      <c r="O70" s="14"/>
      <c r="P70" s="14"/>
      <c r="Q70" s="13" t="s">
        <v>132</v>
      </c>
    </row>
    <row r="71" spans="1:17" x14ac:dyDescent="0.25">
      <c r="A71" s="2"/>
      <c r="B71" s="3"/>
      <c r="C71" s="3"/>
      <c r="D71" s="3"/>
      <c r="E71" s="3"/>
      <c r="F71" s="3"/>
      <c r="G71" s="3"/>
      <c r="H71" s="3"/>
      <c r="I71" s="3"/>
      <c r="J71" s="16"/>
      <c r="K71" s="16"/>
      <c r="L71" s="16"/>
      <c r="M71" s="16"/>
      <c r="N71" s="16"/>
      <c r="O71" s="16"/>
      <c r="P71" s="16"/>
      <c r="Q71" s="20"/>
    </row>
    <row r="72" spans="1:17" ht="18.75" customHeight="1" x14ac:dyDescent="0.25">
      <c r="A72" s="36" t="s">
        <v>24</v>
      </c>
      <c r="B72" s="38">
        <v>8.01</v>
      </c>
      <c r="C72" s="38" t="s">
        <v>95</v>
      </c>
      <c r="D72" s="36" t="s">
        <v>10</v>
      </c>
      <c r="E72" s="38" t="s">
        <v>96</v>
      </c>
      <c r="F72" s="38" t="s">
        <v>52</v>
      </c>
      <c r="G72" s="25">
        <v>174</v>
      </c>
      <c r="H72" s="18" t="s">
        <v>1</v>
      </c>
      <c r="I72" s="26">
        <v>0</v>
      </c>
      <c r="J72" s="9">
        <v>0.96819999999999995</v>
      </c>
      <c r="K72" s="10">
        <f>J72*I72</f>
        <v>0</v>
      </c>
      <c r="L72" s="9">
        <v>0.95653333333333335</v>
      </c>
      <c r="M72" s="10">
        <v>4.3890014050275254E-3</v>
      </c>
      <c r="N72" s="11">
        <f>L72*I72</f>
        <v>0</v>
      </c>
      <c r="O72" s="10">
        <v>0.56616666666666671</v>
      </c>
      <c r="P72" s="10">
        <v>2.3907809045024039E-2</v>
      </c>
      <c r="Q72" s="11">
        <f>O72*I72</f>
        <v>0</v>
      </c>
    </row>
    <row r="73" spans="1:17" x14ac:dyDescent="0.25">
      <c r="A73" s="36"/>
      <c r="B73" s="38"/>
      <c r="C73" s="38"/>
      <c r="D73" s="36"/>
      <c r="E73" s="38"/>
      <c r="F73" s="38"/>
      <c r="G73" s="25">
        <v>175</v>
      </c>
      <c r="H73" s="18" t="s">
        <v>2</v>
      </c>
      <c r="I73" s="26">
        <v>1</v>
      </c>
      <c r="J73" s="9">
        <v>3.1399999999999997E-2</v>
      </c>
      <c r="K73" s="10">
        <f t="shared" ref="K73:K75" si="33">J73*I73</f>
        <v>3.1399999999999997E-2</v>
      </c>
      <c r="L73" s="9">
        <v>3.8899999999999997E-2</v>
      </c>
      <c r="M73" s="10">
        <v>1.1532562594670798E-3</v>
      </c>
      <c r="N73" s="11">
        <f t="shared" ref="N73:N75" si="34">L73*I73</f>
        <v>3.8899999999999997E-2</v>
      </c>
      <c r="O73" s="10">
        <v>0.12703333333333333</v>
      </c>
      <c r="P73" s="10">
        <v>1.6305009455174598E-2</v>
      </c>
      <c r="Q73" s="11">
        <f t="shared" ref="Q73:Q75" si="35">O73*I73</f>
        <v>0.12703333333333333</v>
      </c>
    </row>
    <row r="74" spans="1:17" x14ac:dyDescent="0.25">
      <c r="A74" s="36"/>
      <c r="B74" s="38"/>
      <c r="C74" s="38"/>
      <c r="D74" s="36"/>
      <c r="E74" s="38"/>
      <c r="F74" s="38"/>
      <c r="G74" s="25">
        <v>176</v>
      </c>
      <c r="H74" s="18" t="s">
        <v>3</v>
      </c>
      <c r="I74" s="26">
        <v>2</v>
      </c>
      <c r="J74" s="9">
        <v>4.0000000000000002E-4</v>
      </c>
      <c r="K74" s="10">
        <f t="shared" si="33"/>
        <v>8.0000000000000004E-4</v>
      </c>
      <c r="L74" s="9">
        <v>7.3333333333333334E-4</v>
      </c>
      <c r="M74" s="10">
        <v>3.5851545759330006E-3</v>
      </c>
      <c r="N74" s="11">
        <f t="shared" si="34"/>
        <v>1.4666666666666667E-3</v>
      </c>
      <c r="O74" s="10">
        <v>9.5299999999999996E-2</v>
      </c>
      <c r="P74" s="10">
        <v>7.7890949410056622E-3</v>
      </c>
      <c r="Q74" s="11">
        <f t="shared" si="35"/>
        <v>0.19059999999999999</v>
      </c>
    </row>
    <row r="75" spans="1:17" x14ac:dyDescent="0.25">
      <c r="A75" s="36"/>
      <c r="B75" s="38"/>
      <c r="C75" s="38"/>
      <c r="D75" s="36"/>
      <c r="E75" s="38"/>
      <c r="F75" s="38"/>
      <c r="G75" s="25">
        <v>177</v>
      </c>
      <c r="H75" s="18" t="s">
        <v>4</v>
      </c>
      <c r="I75" s="26">
        <v>3</v>
      </c>
      <c r="J75" s="9">
        <v>0</v>
      </c>
      <c r="K75" s="10">
        <f t="shared" si="33"/>
        <v>0</v>
      </c>
      <c r="L75" s="9">
        <v>3.8333333333333331E-3</v>
      </c>
      <c r="M75" s="10">
        <v>5.6862407030773261E-4</v>
      </c>
      <c r="N75" s="11">
        <f t="shared" si="34"/>
        <v>1.15E-2</v>
      </c>
      <c r="O75" s="10">
        <v>0.21149999999999999</v>
      </c>
      <c r="P75" s="10">
        <v>2.1584948459516879E-2</v>
      </c>
      <c r="Q75" s="11">
        <f t="shared" si="35"/>
        <v>0.63449999999999995</v>
      </c>
    </row>
    <row r="76" spans="1:17" ht="18.75" x14ac:dyDescent="0.25">
      <c r="A76" s="36"/>
      <c r="B76" s="38"/>
      <c r="C76" s="38"/>
      <c r="D76" s="36"/>
      <c r="E76" s="38"/>
      <c r="F76" s="38"/>
      <c r="G76" s="38" t="s">
        <v>43</v>
      </c>
      <c r="H76" s="38"/>
      <c r="I76" s="39"/>
      <c r="J76" s="12"/>
      <c r="K76" s="13">
        <f>100*(SUM(K72:K75))/3</f>
        <v>1.0733333333333333</v>
      </c>
      <c r="L76" s="12"/>
      <c r="M76" s="14"/>
      <c r="N76" s="13">
        <f>100*(SUM(N72:N75))/3</f>
        <v>1.7288888888888885</v>
      </c>
      <c r="O76" s="14"/>
      <c r="P76" s="14"/>
      <c r="Q76" s="13">
        <f>100*(SUM(Q72:Q75))/3</f>
        <v>31.737777777777776</v>
      </c>
    </row>
    <row r="77" spans="1:17" x14ac:dyDescent="0.25">
      <c r="A77" s="2"/>
      <c r="B77" s="3"/>
      <c r="C77" s="3"/>
      <c r="D77" s="3"/>
      <c r="E77" s="3"/>
      <c r="F77" s="3"/>
      <c r="G77" s="3"/>
      <c r="H77" s="3"/>
      <c r="I77" s="3"/>
      <c r="J77" s="16"/>
      <c r="K77" s="16"/>
      <c r="L77" s="16"/>
      <c r="M77" s="16"/>
      <c r="N77" s="16"/>
      <c r="O77" s="16"/>
      <c r="P77" s="16"/>
      <c r="Q77" s="20"/>
    </row>
    <row r="78" spans="1:17" ht="18.75" customHeight="1" x14ac:dyDescent="0.25">
      <c r="A78" s="36" t="s">
        <v>22</v>
      </c>
      <c r="B78" s="38">
        <v>9.1199999999999992</v>
      </c>
      <c r="C78" s="38" t="s">
        <v>98</v>
      </c>
      <c r="D78" s="36" t="s">
        <v>26</v>
      </c>
      <c r="E78" s="38" t="s">
        <v>97</v>
      </c>
      <c r="F78" s="38" t="s">
        <v>18</v>
      </c>
      <c r="G78" s="25">
        <v>116</v>
      </c>
      <c r="H78" s="18" t="s">
        <v>1</v>
      </c>
      <c r="I78" s="26">
        <v>0</v>
      </c>
      <c r="J78" s="9">
        <v>0.97870000000000001</v>
      </c>
      <c r="K78" s="10">
        <f>J78*I78</f>
        <v>0</v>
      </c>
      <c r="L78" s="9">
        <v>0.97223333333333339</v>
      </c>
      <c r="M78" s="10">
        <v>1.4047538337137123E-3</v>
      </c>
      <c r="N78" s="11">
        <f>L78*I78</f>
        <v>0</v>
      </c>
      <c r="O78" s="10">
        <v>0.55500000000000005</v>
      </c>
      <c r="P78" s="10">
        <v>1.6410057891427438E-2</v>
      </c>
      <c r="Q78" s="11">
        <f>O78*I78</f>
        <v>0</v>
      </c>
    </row>
    <row r="79" spans="1:17" x14ac:dyDescent="0.25">
      <c r="A79" s="36"/>
      <c r="B79" s="38"/>
      <c r="C79" s="38"/>
      <c r="D79" s="36"/>
      <c r="E79" s="38"/>
      <c r="F79" s="38"/>
      <c r="G79" s="25">
        <v>117</v>
      </c>
      <c r="H79" s="18" t="s">
        <v>2</v>
      </c>
      <c r="I79" s="26">
        <v>1</v>
      </c>
      <c r="J79" s="9">
        <v>2.12E-2</v>
      </c>
      <c r="K79" s="10">
        <f t="shared" ref="K79:K80" si="36">J79*I79</f>
        <v>2.12E-2</v>
      </c>
      <c r="L79" s="9">
        <v>2.7033333333333336E-2</v>
      </c>
      <c r="M79" s="10">
        <v>4.0414518843273904E-4</v>
      </c>
      <c r="N79" s="11">
        <f t="shared" ref="N79:N80" si="37">L79*I79</f>
        <v>2.7033333333333336E-2</v>
      </c>
      <c r="O79" s="10">
        <v>8.9833333333333334E-2</v>
      </c>
      <c r="P79" s="10">
        <v>1.0016652800877819E-3</v>
      </c>
      <c r="Q79" s="11">
        <f t="shared" ref="Q79:Q80" si="38">O79*I79</f>
        <v>8.9833333333333334E-2</v>
      </c>
    </row>
    <row r="80" spans="1:17" x14ac:dyDescent="0.25">
      <c r="A80" s="36"/>
      <c r="B80" s="38"/>
      <c r="C80" s="38"/>
      <c r="D80" s="36"/>
      <c r="E80" s="38"/>
      <c r="F80" s="38"/>
      <c r="G80" s="25">
        <v>118</v>
      </c>
      <c r="H80" s="18" t="s">
        <v>3</v>
      </c>
      <c r="I80" s="26">
        <v>2</v>
      </c>
      <c r="J80" s="9">
        <v>2.0000000000000001E-4</v>
      </c>
      <c r="K80" s="10">
        <f t="shared" si="36"/>
        <v>4.0000000000000002E-4</v>
      </c>
      <c r="L80" s="9">
        <v>7.3333333333333323E-4</v>
      </c>
      <c r="M80" s="10">
        <v>1.0016652800877814E-3</v>
      </c>
      <c r="N80" s="11">
        <f t="shared" si="37"/>
        <v>1.4666666666666665E-3</v>
      </c>
      <c r="O80" s="10">
        <v>0.35516666666666669</v>
      </c>
      <c r="P80" s="10">
        <v>1.6572366558018588E-2</v>
      </c>
      <c r="Q80" s="11">
        <f t="shared" si="38"/>
        <v>0.71033333333333337</v>
      </c>
    </row>
    <row r="81" spans="1:17" ht="18.75" x14ac:dyDescent="0.25">
      <c r="A81" s="36"/>
      <c r="B81" s="38"/>
      <c r="C81" s="38"/>
      <c r="D81" s="47"/>
      <c r="E81" s="46"/>
      <c r="F81" s="46"/>
      <c r="G81" s="46" t="s">
        <v>43</v>
      </c>
      <c r="H81" s="46"/>
      <c r="I81" s="48"/>
      <c r="J81" s="12"/>
      <c r="K81" s="14">
        <f>100*(SUM(K78:K80))/2</f>
        <v>1.08</v>
      </c>
      <c r="L81" s="12"/>
      <c r="M81" s="14"/>
      <c r="N81" s="13">
        <f>100*(SUM(N78:N80))/2</f>
        <v>1.4250000000000003</v>
      </c>
      <c r="O81" s="14"/>
      <c r="P81" s="14"/>
      <c r="Q81" s="13">
        <f>100*(SUM(Q78:Q80))/2</f>
        <v>40.008333333333333</v>
      </c>
    </row>
    <row r="82" spans="1:17" x14ac:dyDescent="0.25">
      <c r="A82" s="36"/>
      <c r="B82" s="38"/>
      <c r="C82" s="38"/>
      <c r="D82" s="15"/>
      <c r="E82" s="3"/>
      <c r="F82" s="3"/>
      <c r="G82" s="3"/>
      <c r="H82" s="3"/>
      <c r="I82" s="3"/>
      <c r="J82" s="3"/>
      <c r="K82" s="3"/>
      <c r="L82" s="3"/>
      <c r="M82" s="16"/>
      <c r="N82" s="16"/>
      <c r="O82" s="16"/>
      <c r="P82" s="16"/>
      <c r="Q82" s="20"/>
    </row>
    <row r="83" spans="1:17" ht="18.75" customHeight="1" x14ac:dyDescent="0.25">
      <c r="A83" s="36"/>
      <c r="B83" s="38"/>
      <c r="C83" s="38"/>
      <c r="D83" s="44" t="s">
        <v>25</v>
      </c>
      <c r="E83" s="45"/>
      <c r="F83" s="45" t="s">
        <v>19</v>
      </c>
      <c r="G83" s="25">
        <v>103</v>
      </c>
      <c r="H83" s="18" t="s">
        <v>1</v>
      </c>
      <c r="I83" s="26">
        <v>0</v>
      </c>
      <c r="J83" s="33">
        <v>0.98929999999999996</v>
      </c>
      <c r="K83" s="10">
        <f>J83*I83</f>
        <v>0</v>
      </c>
      <c r="L83" s="9">
        <v>0.98483333333333334</v>
      </c>
      <c r="M83" s="10">
        <v>4.7920072342739423E-3</v>
      </c>
      <c r="N83" s="11">
        <f>L83*I83</f>
        <v>0</v>
      </c>
      <c r="O83" s="10">
        <v>0.68053333333333332</v>
      </c>
      <c r="P83" s="10">
        <v>1.5053349571883791E-2</v>
      </c>
      <c r="Q83" s="11">
        <f>O83*I83</f>
        <v>0</v>
      </c>
    </row>
    <row r="84" spans="1:17" x14ac:dyDescent="0.25">
      <c r="A84" s="36"/>
      <c r="B84" s="38"/>
      <c r="C84" s="38"/>
      <c r="D84" s="36"/>
      <c r="E84" s="38"/>
      <c r="F84" s="38"/>
      <c r="G84" s="25">
        <v>104</v>
      </c>
      <c r="H84" s="18" t="s">
        <v>2</v>
      </c>
      <c r="I84" s="26">
        <v>1</v>
      </c>
      <c r="J84" s="33">
        <v>1.0699999999999999E-2</v>
      </c>
      <c r="K84" s="10">
        <f t="shared" ref="K84" si="39">J84*I84</f>
        <v>1.0699999999999999E-2</v>
      </c>
      <c r="L84" s="9">
        <v>1.5166666666666667E-2</v>
      </c>
      <c r="M84" s="10">
        <v>4.7920072342738955E-3</v>
      </c>
      <c r="N84" s="11">
        <f t="shared" ref="N84" si="40">L84*I84</f>
        <v>1.5166666666666667E-2</v>
      </c>
      <c r="O84" s="10">
        <v>0.31946666666666668</v>
      </c>
      <c r="P84" s="10">
        <v>1.5053349571883765E-2</v>
      </c>
      <c r="Q84" s="11">
        <f>O84*I84</f>
        <v>0.31946666666666668</v>
      </c>
    </row>
    <row r="85" spans="1:17" ht="18.75" x14ac:dyDescent="0.25">
      <c r="A85" s="36"/>
      <c r="B85" s="38"/>
      <c r="C85" s="38"/>
      <c r="D85" s="24"/>
      <c r="E85" s="25"/>
      <c r="F85" s="25"/>
      <c r="G85" s="46" t="s">
        <v>43</v>
      </c>
      <c r="H85" s="46"/>
      <c r="I85" s="48"/>
      <c r="J85" s="12"/>
      <c r="K85" s="13">
        <f>100*(SUM(K83:K84))/1</f>
        <v>1.0699999999999998</v>
      </c>
      <c r="L85" s="12"/>
      <c r="M85" s="14"/>
      <c r="N85" s="13">
        <f>100*(SUM(N83:N84))/1</f>
        <v>1.5166666666666666</v>
      </c>
      <c r="O85" s="14"/>
      <c r="P85" s="14"/>
      <c r="Q85" s="13">
        <f>100*(SUM(Q83:Q84))/1</f>
        <v>31.946666666666669</v>
      </c>
    </row>
    <row r="86" spans="1:17" x14ac:dyDescent="0.25">
      <c r="A86" s="2"/>
      <c r="B86" s="3"/>
      <c r="C86" s="3"/>
      <c r="D86" s="3"/>
      <c r="E86" s="3"/>
      <c r="F86" s="3"/>
      <c r="G86" s="3"/>
      <c r="H86" s="3"/>
      <c r="I86" s="3"/>
      <c r="J86" s="16"/>
      <c r="K86" s="16"/>
      <c r="L86" s="16"/>
      <c r="M86" s="16"/>
      <c r="N86" s="16"/>
      <c r="O86" s="16"/>
      <c r="P86" s="16"/>
      <c r="Q86" s="20"/>
    </row>
    <row r="87" spans="1:17" ht="15.75" customHeight="1" x14ac:dyDescent="0.25">
      <c r="A87" s="44" t="s">
        <v>78</v>
      </c>
      <c r="B87" s="45">
        <v>10.52</v>
      </c>
      <c r="C87" s="45" t="s">
        <v>99</v>
      </c>
      <c r="D87" s="44" t="s">
        <v>38</v>
      </c>
      <c r="E87" s="45" t="s">
        <v>100</v>
      </c>
      <c r="F87" s="45" t="s">
        <v>12</v>
      </c>
      <c r="G87" s="25">
        <v>218</v>
      </c>
      <c r="H87" s="18" t="s">
        <v>1</v>
      </c>
      <c r="I87" s="26">
        <v>0</v>
      </c>
      <c r="J87" s="25">
        <v>0.97860000000000003</v>
      </c>
      <c r="K87" s="10">
        <f>J87*I87</f>
        <v>0</v>
      </c>
      <c r="L87" s="9">
        <v>0.96246666666666669</v>
      </c>
      <c r="M87" s="10">
        <v>9.0334563337259536E-3</v>
      </c>
      <c r="N87" s="11">
        <f>L87*I87</f>
        <v>0</v>
      </c>
      <c r="O87" s="10">
        <v>0.86376666666666668</v>
      </c>
      <c r="P87" s="10">
        <v>2.3671572261540513E-2</v>
      </c>
      <c r="Q87" s="11">
        <f>O87*I87</f>
        <v>0</v>
      </c>
    </row>
    <row r="88" spans="1:17" x14ac:dyDescent="0.25">
      <c r="A88" s="36"/>
      <c r="B88" s="38"/>
      <c r="C88" s="38"/>
      <c r="D88" s="36"/>
      <c r="E88" s="38"/>
      <c r="F88" s="38"/>
      <c r="G88" s="25">
        <v>219</v>
      </c>
      <c r="H88" s="18" t="s">
        <v>2</v>
      </c>
      <c r="I88" s="26">
        <v>1</v>
      </c>
      <c r="J88" s="25">
        <v>2.12E-2</v>
      </c>
      <c r="K88" s="10">
        <f>J88*I88</f>
        <v>2.12E-2</v>
      </c>
      <c r="L88" s="9">
        <v>3.4400000000000007E-2</v>
      </c>
      <c r="M88" s="10">
        <v>6.8461668107050863E-3</v>
      </c>
      <c r="N88" s="11">
        <f>L88*I88</f>
        <v>3.4400000000000007E-2</v>
      </c>
      <c r="O88" s="10">
        <v>6.9999999999999993E-2</v>
      </c>
      <c r="P88" s="10">
        <v>2.2715633383201112E-2</v>
      </c>
      <c r="Q88" s="11">
        <f>O88*I88</f>
        <v>6.9999999999999993E-2</v>
      </c>
    </row>
    <row r="89" spans="1:17" x14ac:dyDescent="0.25">
      <c r="A89" s="36"/>
      <c r="B89" s="38"/>
      <c r="C89" s="38"/>
      <c r="D89" s="36"/>
      <c r="E89" s="38"/>
      <c r="F89" s="38"/>
      <c r="G89" s="25">
        <v>220</v>
      </c>
      <c r="H89" s="18" t="s">
        <v>3</v>
      </c>
      <c r="I89" s="26">
        <v>2</v>
      </c>
      <c r="J89" s="25">
        <v>2.0000000000000001E-4</v>
      </c>
      <c r="K89" s="10">
        <f>J89*I89</f>
        <v>4.0000000000000002E-4</v>
      </c>
      <c r="L89" s="9">
        <v>3.0666666666666668E-3</v>
      </c>
      <c r="M89" s="10">
        <v>2.1455380055672131E-3</v>
      </c>
      <c r="N89" s="11">
        <f>L89*I89</f>
        <v>6.1333333333333335E-3</v>
      </c>
      <c r="O89" s="10">
        <v>6.6266666666666654E-2</v>
      </c>
      <c r="P89" s="10">
        <v>6.3759966541187341E-3</v>
      </c>
      <c r="Q89" s="11">
        <f>O89*I89</f>
        <v>0.13253333333333331</v>
      </c>
    </row>
    <row r="90" spans="1:17" ht="18.75" x14ac:dyDescent="0.25">
      <c r="A90" s="36"/>
      <c r="B90" s="38"/>
      <c r="C90" s="38"/>
      <c r="D90" s="47"/>
      <c r="E90" s="38"/>
      <c r="F90" s="46"/>
      <c r="G90" s="46" t="s">
        <v>43</v>
      </c>
      <c r="H90" s="46"/>
      <c r="I90" s="48"/>
      <c r="J90" s="12"/>
      <c r="K90" s="14">
        <f>100*(SUM(K87:K89))/2</f>
        <v>1.08</v>
      </c>
      <c r="L90" s="12"/>
      <c r="M90" s="14"/>
      <c r="N90" s="13">
        <f>100*(SUM(N87:N89))/2</f>
        <v>2.0266666666666668</v>
      </c>
      <c r="O90" s="14"/>
      <c r="P90" s="14"/>
      <c r="Q90" s="13">
        <f>100*(SUM(Q87:Q89))/2</f>
        <v>10.126666666666665</v>
      </c>
    </row>
    <row r="91" spans="1:17" x14ac:dyDescent="0.25">
      <c r="A91" s="2"/>
      <c r="B91" s="3"/>
      <c r="C91" s="3"/>
      <c r="D91" s="3"/>
      <c r="E91" s="3"/>
      <c r="F91" s="3"/>
      <c r="G91" s="3"/>
      <c r="H91" s="3"/>
      <c r="I91" s="3"/>
      <c r="J91" s="16"/>
      <c r="K91" s="16"/>
      <c r="L91" s="16"/>
      <c r="M91" s="16"/>
      <c r="N91" s="16"/>
      <c r="O91" s="16"/>
      <c r="P91" s="16"/>
      <c r="Q91" s="20"/>
    </row>
    <row r="92" spans="1:17" ht="18.75" customHeight="1" x14ac:dyDescent="0.25">
      <c r="A92" s="44" t="s">
        <v>33</v>
      </c>
      <c r="B92" s="45">
        <v>11.64</v>
      </c>
      <c r="C92" s="45" t="s">
        <v>101</v>
      </c>
      <c r="D92" s="44" t="s">
        <v>32</v>
      </c>
      <c r="E92" s="45" t="s">
        <v>102</v>
      </c>
      <c r="F92" s="45" t="s">
        <v>48</v>
      </c>
      <c r="G92" s="25">
        <v>158</v>
      </c>
      <c r="H92" s="18" t="s">
        <v>1</v>
      </c>
      <c r="I92" s="26">
        <v>0</v>
      </c>
      <c r="J92" s="9">
        <v>0.9476</v>
      </c>
      <c r="K92" s="11">
        <f>J92*I92</f>
        <v>0</v>
      </c>
      <c r="L92" s="9">
        <v>0.93179999999999996</v>
      </c>
      <c r="M92" s="10">
        <v>7.0292247083159542E-3</v>
      </c>
      <c r="N92" s="11">
        <f>L92*I92</f>
        <v>0</v>
      </c>
      <c r="O92" s="10">
        <v>0.88209402215427346</v>
      </c>
      <c r="P92" s="10">
        <v>2.6644838866410617E-2</v>
      </c>
      <c r="Q92" s="11">
        <f>O92*I92</f>
        <v>0</v>
      </c>
    </row>
    <row r="93" spans="1:17" x14ac:dyDescent="0.25">
      <c r="A93" s="36"/>
      <c r="B93" s="38"/>
      <c r="C93" s="38"/>
      <c r="D93" s="36"/>
      <c r="E93" s="38"/>
      <c r="F93" s="38"/>
      <c r="G93" s="25">
        <v>159</v>
      </c>
      <c r="H93" s="18" t="s">
        <v>2</v>
      </c>
      <c r="I93" s="26">
        <v>1</v>
      </c>
      <c r="J93" s="9">
        <v>5.1200000000000002E-2</v>
      </c>
      <c r="K93" s="11">
        <f t="shared" ref="K93:K97" si="41">J93*I93</f>
        <v>5.1200000000000002E-2</v>
      </c>
      <c r="L93" s="9">
        <v>4.993333333333333E-2</v>
      </c>
      <c r="M93" s="10">
        <v>9.5584168842613934E-3</v>
      </c>
      <c r="N93" s="11">
        <f t="shared" ref="N93:N97" si="42">L93*I93</f>
        <v>4.993333333333333E-2</v>
      </c>
      <c r="O93" s="10">
        <v>5.6269620562696208E-2</v>
      </c>
      <c r="P93" s="10">
        <v>1.4156026104898257E-2</v>
      </c>
      <c r="Q93" s="11">
        <f t="shared" ref="Q93:Q97" si="43">O93*I93</f>
        <v>5.6269620562696208E-2</v>
      </c>
    </row>
    <row r="94" spans="1:17" x14ac:dyDescent="0.25">
      <c r="A94" s="36"/>
      <c r="B94" s="38"/>
      <c r="C94" s="38"/>
      <c r="D94" s="36"/>
      <c r="E94" s="38"/>
      <c r="F94" s="38"/>
      <c r="G94" s="25">
        <v>160</v>
      </c>
      <c r="H94" s="18" t="s">
        <v>3</v>
      </c>
      <c r="I94" s="26">
        <v>2</v>
      </c>
      <c r="J94" s="9">
        <v>1.1999999999999999E-3</v>
      </c>
      <c r="K94" s="11">
        <f t="shared" si="41"/>
        <v>2.3999999999999998E-3</v>
      </c>
      <c r="L94" s="9">
        <v>9.9000000000000008E-3</v>
      </c>
      <c r="M94" s="10">
        <v>5.1468436929831083E-3</v>
      </c>
      <c r="N94" s="11">
        <f t="shared" si="42"/>
        <v>1.9800000000000002E-2</v>
      </c>
      <c r="O94" s="10">
        <v>4.1168650411686498E-2</v>
      </c>
      <c r="P94" s="10">
        <v>8.373531530329395E-3</v>
      </c>
      <c r="Q94" s="11">
        <f t="shared" si="43"/>
        <v>8.2337300823372997E-2</v>
      </c>
    </row>
    <row r="95" spans="1:17" x14ac:dyDescent="0.25">
      <c r="A95" s="36"/>
      <c r="B95" s="38"/>
      <c r="C95" s="38"/>
      <c r="D95" s="36"/>
      <c r="E95" s="38"/>
      <c r="F95" s="38"/>
      <c r="G95" s="25">
        <v>161</v>
      </c>
      <c r="H95" s="18" t="s">
        <v>4</v>
      </c>
      <c r="I95" s="26">
        <v>3</v>
      </c>
      <c r="J95" s="9">
        <v>0</v>
      </c>
      <c r="K95" s="11">
        <f t="shared" si="41"/>
        <v>0</v>
      </c>
      <c r="L95" s="9">
        <v>2.3999999999999998E-3</v>
      </c>
      <c r="M95" s="10">
        <v>1.2124355652982143E-3</v>
      </c>
      <c r="N95" s="11">
        <f t="shared" si="42"/>
        <v>7.1999999999999998E-3</v>
      </c>
      <c r="O95" s="10">
        <v>7.7671500776715008E-3</v>
      </c>
      <c r="P95" s="10">
        <v>3.4012658772980668E-3</v>
      </c>
      <c r="Q95" s="11">
        <f t="shared" si="43"/>
        <v>2.3301450233014501E-2</v>
      </c>
    </row>
    <row r="96" spans="1:17" x14ac:dyDescent="0.25">
      <c r="A96" s="36"/>
      <c r="B96" s="38"/>
      <c r="C96" s="38"/>
      <c r="D96" s="36"/>
      <c r="E96" s="38"/>
      <c r="F96" s="38"/>
      <c r="G96" s="25">
        <v>162</v>
      </c>
      <c r="H96" s="18" t="s">
        <v>5</v>
      </c>
      <c r="I96" s="26">
        <v>4</v>
      </c>
      <c r="J96" s="9">
        <v>0</v>
      </c>
      <c r="K96" s="11">
        <f t="shared" si="41"/>
        <v>0</v>
      </c>
      <c r="L96" s="9">
        <v>2.5000000000000001E-3</v>
      </c>
      <c r="M96" s="10">
        <v>9.1651513899116809E-4</v>
      </c>
      <c r="N96" s="11">
        <f t="shared" si="42"/>
        <v>0.01</v>
      </c>
      <c r="O96" s="10">
        <v>5.3002967196696333E-3</v>
      </c>
      <c r="P96" s="10">
        <v>1.5721814028503264E-3</v>
      </c>
      <c r="Q96" s="11">
        <f t="shared" si="43"/>
        <v>2.1201186878678533E-2</v>
      </c>
    </row>
    <row r="97" spans="1:17" x14ac:dyDescent="0.25">
      <c r="A97" s="36"/>
      <c r="B97" s="38"/>
      <c r="C97" s="38"/>
      <c r="D97" s="36"/>
      <c r="E97" s="38"/>
      <c r="F97" s="38"/>
      <c r="G97" s="25">
        <v>163</v>
      </c>
      <c r="H97" s="18" t="s">
        <v>6</v>
      </c>
      <c r="I97" s="26">
        <v>5</v>
      </c>
      <c r="J97" s="9">
        <v>0</v>
      </c>
      <c r="K97" s="11">
        <f t="shared" si="41"/>
        <v>0</v>
      </c>
      <c r="L97" s="9">
        <v>3.4999999999999996E-3</v>
      </c>
      <c r="M97" s="10">
        <v>8.8881944173155878E-4</v>
      </c>
      <c r="N97" s="11">
        <f t="shared" si="42"/>
        <v>1.7499999999999998E-2</v>
      </c>
      <c r="O97" s="10">
        <v>7.4002600740026006E-3</v>
      </c>
      <c r="P97" s="10">
        <v>1.2126758693532475E-3</v>
      </c>
      <c r="Q97" s="11">
        <f t="shared" si="43"/>
        <v>3.7001300370013E-2</v>
      </c>
    </row>
    <row r="98" spans="1:17" ht="18.75" x14ac:dyDescent="0.25">
      <c r="A98" s="47"/>
      <c r="B98" s="46"/>
      <c r="C98" s="46"/>
      <c r="D98" s="47"/>
      <c r="E98" s="46"/>
      <c r="F98" s="46"/>
      <c r="G98" s="46" t="s">
        <v>43</v>
      </c>
      <c r="H98" s="46"/>
      <c r="I98" s="48"/>
      <c r="J98" s="12"/>
      <c r="K98" s="14">
        <f>100*(SUM(K92:K97))/5</f>
        <v>1.0720000000000001</v>
      </c>
      <c r="L98" s="12"/>
      <c r="M98" s="14"/>
      <c r="N98" s="13">
        <f>100*(SUM(N92:N97))/5</f>
        <v>2.0886666666666662</v>
      </c>
      <c r="O98" s="14"/>
      <c r="P98" s="14"/>
      <c r="Q98" s="13">
        <f>100*(SUM(Q92:Q97))/5</f>
        <v>4.4022171773555048</v>
      </c>
    </row>
    <row r="99" spans="1:17" x14ac:dyDescent="0.25">
      <c r="A99" s="2"/>
      <c r="B99" s="3"/>
      <c r="C99" s="3"/>
      <c r="D99" s="3"/>
      <c r="E99" s="3"/>
      <c r="F99" s="3"/>
      <c r="G99" s="3"/>
      <c r="H99" s="3"/>
      <c r="I99" s="3"/>
      <c r="J99" s="16"/>
      <c r="K99" s="16"/>
      <c r="L99" s="16"/>
      <c r="M99" s="16"/>
      <c r="N99" s="16"/>
      <c r="O99" s="16"/>
      <c r="P99" s="16"/>
      <c r="Q99" s="20"/>
    </row>
    <row r="100" spans="1:17" ht="18.75" customHeight="1" x14ac:dyDescent="0.25">
      <c r="A100" s="44" t="s">
        <v>28</v>
      </c>
      <c r="B100" s="45">
        <v>11.67</v>
      </c>
      <c r="C100" s="45" t="s">
        <v>103</v>
      </c>
      <c r="D100" s="44" t="s">
        <v>27</v>
      </c>
      <c r="E100" s="45" t="s">
        <v>104</v>
      </c>
      <c r="F100" s="45" t="s">
        <v>48</v>
      </c>
      <c r="G100" s="25">
        <v>142</v>
      </c>
      <c r="H100" s="18" t="s">
        <v>1</v>
      </c>
      <c r="I100" s="26">
        <v>0</v>
      </c>
      <c r="J100" s="9">
        <v>0.95789999999999997</v>
      </c>
      <c r="K100" s="11">
        <f>J100*I100</f>
        <v>0</v>
      </c>
      <c r="L100" s="9">
        <v>0.91743333333333332</v>
      </c>
      <c r="M100" s="10">
        <v>6.55159013777058E-3</v>
      </c>
      <c r="N100" s="11">
        <f>L100*I100</f>
        <v>0</v>
      </c>
      <c r="O100" s="10">
        <v>0.78246666666666664</v>
      </c>
      <c r="P100" s="10">
        <v>2.560358047877942E-2</v>
      </c>
      <c r="Q100" s="11">
        <f>O100*I100</f>
        <v>0</v>
      </c>
    </row>
    <row r="101" spans="1:17" x14ac:dyDescent="0.25">
      <c r="A101" s="36"/>
      <c r="B101" s="38"/>
      <c r="C101" s="38"/>
      <c r="D101" s="36"/>
      <c r="E101" s="38"/>
      <c r="F101" s="38"/>
      <c r="G101" s="25">
        <v>143</v>
      </c>
      <c r="H101" s="18" t="s">
        <v>2</v>
      </c>
      <c r="I101" s="26">
        <v>1</v>
      </c>
      <c r="J101" s="9">
        <v>4.1399999999999999E-2</v>
      </c>
      <c r="K101" s="11">
        <f t="shared" ref="K101:K104" si="44">J101*I101</f>
        <v>4.1399999999999999E-2</v>
      </c>
      <c r="L101" s="9">
        <v>5.3166666666666668E-2</v>
      </c>
      <c r="M101" s="10">
        <v>7.8213383338999343E-3</v>
      </c>
      <c r="N101" s="11">
        <f t="shared" ref="N101:N104" si="45">L101*I101</f>
        <v>5.3166666666666668E-2</v>
      </c>
      <c r="O101" s="10">
        <v>6.7099999999999993E-2</v>
      </c>
      <c r="P101" s="10">
        <v>3.6345563690772477E-3</v>
      </c>
      <c r="Q101" s="11">
        <f t="shared" ref="Q101:Q104" si="46">O101*I101</f>
        <v>6.7099999999999993E-2</v>
      </c>
    </row>
    <row r="102" spans="1:17" x14ac:dyDescent="0.25">
      <c r="A102" s="36"/>
      <c r="B102" s="38"/>
      <c r="C102" s="38"/>
      <c r="D102" s="36"/>
      <c r="E102" s="38"/>
      <c r="F102" s="38"/>
      <c r="G102" s="25">
        <v>144</v>
      </c>
      <c r="H102" s="18" t="s">
        <v>3</v>
      </c>
      <c r="I102" s="26">
        <v>2</v>
      </c>
      <c r="J102" s="9">
        <v>6.9999999999999999E-4</v>
      </c>
      <c r="K102" s="11">
        <f t="shared" si="44"/>
        <v>1.4E-3</v>
      </c>
      <c r="L102" s="9">
        <v>2.3333333333333331E-2</v>
      </c>
      <c r="M102" s="10">
        <v>6.7173903663054575E-3</v>
      </c>
      <c r="N102" s="11">
        <f t="shared" si="45"/>
        <v>4.6666666666666662E-2</v>
      </c>
      <c r="O102" s="10">
        <v>0.11059999999999999</v>
      </c>
      <c r="P102" s="10">
        <v>2.9308189981641659E-2</v>
      </c>
      <c r="Q102" s="11">
        <f t="shared" si="46"/>
        <v>0.22119999999999998</v>
      </c>
    </row>
    <row r="103" spans="1:17" x14ac:dyDescent="0.25">
      <c r="A103" s="36"/>
      <c r="B103" s="38"/>
      <c r="C103" s="38"/>
      <c r="D103" s="36"/>
      <c r="E103" s="38"/>
      <c r="F103" s="38"/>
      <c r="G103" s="25">
        <v>145</v>
      </c>
      <c r="H103" s="18" t="s">
        <v>4</v>
      </c>
      <c r="I103" s="26">
        <v>3</v>
      </c>
      <c r="J103" s="9">
        <v>0</v>
      </c>
      <c r="K103" s="11">
        <f t="shared" si="44"/>
        <v>0</v>
      </c>
      <c r="L103" s="9">
        <v>1.1999999999999999E-3</v>
      </c>
      <c r="M103" s="10">
        <v>1.0816653826391967E-3</v>
      </c>
      <c r="N103" s="11">
        <f t="shared" si="45"/>
        <v>3.5999999999999999E-3</v>
      </c>
      <c r="O103" s="10">
        <v>2.2000000000000002E-2</v>
      </c>
      <c r="P103" s="10">
        <v>2.5514701644346158E-3</v>
      </c>
      <c r="Q103" s="11">
        <f t="shared" si="46"/>
        <v>6.6000000000000003E-2</v>
      </c>
    </row>
    <row r="104" spans="1:17" x14ac:dyDescent="0.25">
      <c r="A104" s="36"/>
      <c r="B104" s="38"/>
      <c r="C104" s="38"/>
      <c r="D104" s="36"/>
      <c r="E104" s="38"/>
      <c r="F104" s="38"/>
      <c r="G104" s="25">
        <v>146</v>
      </c>
      <c r="H104" s="18" t="s">
        <v>5</v>
      </c>
      <c r="I104" s="26">
        <v>4</v>
      </c>
      <c r="J104" s="9">
        <v>0</v>
      </c>
      <c r="K104" s="11">
        <f t="shared" si="44"/>
        <v>0</v>
      </c>
      <c r="L104" s="9">
        <v>4.8333333333333327E-3</v>
      </c>
      <c r="M104" s="10">
        <v>2.272296928953903E-3</v>
      </c>
      <c r="N104" s="11">
        <f t="shared" si="45"/>
        <v>1.9333333333333331E-2</v>
      </c>
      <c r="O104" s="10">
        <v>1.7833333333333336E-2</v>
      </c>
      <c r="P104" s="10">
        <v>1.2013880860626729E-3</v>
      </c>
      <c r="Q104" s="11">
        <f t="shared" si="46"/>
        <v>7.1333333333333346E-2</v>
      </c>
    </row>
    <row r="105" spans="1:17" ht="18.75" x14ac:dyDescent="0.25">
      <c r="A105" s="47"/>
      <c r="B105" s="46"/>
      <c r="C105" s="46"/>
      <c r="D105" s="47"/>
      <c r="E105" s="46"/>
      <c r="F105" s="46"/>
      <c r="G105" s="46" t="s">
        <v>43</v>
      </c>
      <c r="H105" s="46"/>
      <c r="I105" s="48"/>
      <c r="J105" s="12"/>
      <c r="K105" s="14">
        <f>100*(SUM(K100:K104))/4</f>
        <v>1.0699999999999998</v>
      </c>
      <c r="L105" s="12"/>
      <c r="M105" s="14"/>
      <c r="N105" s="17">
        <f>100*(SUM(N100:N104))/4</f>
        <v>3.0691666666666664</v>
      </c>
      <c r="O105" s="14"/>
      <c r="P105" s="14"/>
      <c r="Q105" s="13">
        <f>100*(SUM(Q100:Q104))/4</f>
        <v>10.640833333333335</v>
      </c>
    </row>
    <row r="106" spans="1:17" x14ac:dyDescent="0.25">
      <c r="A106" s="2"/>
      <c r="B106" s="3"/>
      <c r="C106" s="3"/>
      <c r="D106" s="3"/>
      <c r="E106" s="3"/>
      <c r="F106" s="3"/>
      <c r="G106" s="3"/>
      <c r="H106" s="3"/>
      <c r="I106" s="3"/>
      <c r="J106" s="16"/>
      <c r="K106" s="16"/>
      <c r="L106" s="16"/>
      <c r="M106" s="16"/>
      <c r="N106" s="16"/>
      <c r="O106" s="16"/>
      <c r="P106" s="16"/>
      <c r="Q106" s="20"/>
    </row>
    <row r="107" spans="1:17" ht="18.75" customHeight="1" x14ac:dyDescent="0.25">
      <c r="A107" s="44" t="s">
        <v>34</v>
      </c>
      <c r="B107" s="45">
        <v>11.86</v>
      </c>
      <c r="C107" s="45" t="s">
        <v>105</v>
      </c>
      <c r="D107" s="44" t="s">
        <v>10</v>
      </c>
      <c r="E107" s="45" t="s">
        <v>106</v>
      </c>
      <c r="F107" s="45" t="s">
        <v>50</v>
      </c>
      <c r="G107" s="25">
        <v>247</v>
      </c>
      <c r="H107" s="18" t="s">
        <v>1</v>
      </c>
      <c r="I107" s="26">
        <v>0</v>
      </c>
      <c r="J107" s="10">
        <v>0.9577</v>
      </c>
      <c r="K107" s="11">
        <f>J107*I107</f>
        <v>0</v>
      </c>
      <c r="L107" s="10">
        <v>0.95366666666666677</v>
      </c>
      <c r="M107" s="10">
        <v>6.7009949510004373E-3</v>
      </c>
      <c r="N107" s="11">
        <f>L107*I107</f>
        <v>0</v>
      </c>
      <c r="O107" s="10">
        <v>0.40324032403240323</v>
      </c>
      <c r="P107" s="10">
        <v>2.8364253879386965E-2</v>
      </c>
      <c r="Q107" s="11">
        <f>O107*I107</f>
        <v>0</v>
      </c>
    </row>
    <row r="108" spans="1:17" x14ac:dyDescent="0.25">
      <c r="A108" s="36"/>
      <c r="B108" s="38"/>
      <c r="C108" s="38"/>
      <c r="D108" s="36"/>
      <c r="E108" s="38"/>
      <c r="F108" s="38"/>
      <c r="G108" s="25">
        <v>248</v>
      </c>
      <c r="H108" s="18" t="s">
        <v>2</v>
      </c>
      <c r="I108" s="26">
        <v>1</v>
      </c>
      <c r="J108" s="10">
        <v>4.1500000000000002E-2</v>
      </c>
      <c r="K108" s="11">
        <f t="shared" ref="K108:K111" si="47">J108*I108</f>
        <v>4.1500000000000002E-2</v>
      </c>
      <c r="L108" s="10">
        <v>4.1800000000000004E-2</v>
      </c>
      <c r="M108" s="10">
        <v>9.6891692110314467E-3</v>
      </c>
      <c r="N108" s="11">
        <f t="shared" ref="N108:N111" si="48">L108*I108</f>
        <v>4.1800000000000004E-2</v>
      </c>
      <c r="O108" s="10">
        <v>0.15298196486315299</v>
      </c>
      <c r="P108" s="10">
        <v>1.1244492865083137E-2</v>
      </c>
      <c r="Q108" s="11">
        <f t="shared" ref="Q108:Q111" si="49">O108*I108</f>
        <v>0.15298196486315299</v>
      </c>
    </row>
    <row r="109" spans="1:17" x14ac:dyDescent="0.25">
      <c r="A109" s="36"/>
      <c r="B109" s="38"/>
      <c r="C109" s="38"/>
      <c r="D109" s="36"/>
      <c r="E109" s="38"/>
      <c r="F109" s="38"/>
      <c r="G109" s="25">
        <v>249</v>
      </c>
      <c r="H109" s="18" t="s">
        <v>3</v>
      </c>
      <c r="I109" s="26">
        <v>2</v>
      </c>
      <c r="J109" s="10">
        <v>8.0000000000000004E-4</v>
      </c>
      <c r="K109" s="11">
        <f t="shared" si="47"/>
        <v>1.6000000000000001E-3</v>
      </c>
      <c r="L109" s="10">
        <v>4.4666666666666665E-3</v>
      </c>
      <c r="M109" s="10">
        <v>3.6170890690351174E-3</v>
      </c>
      <c r="N109" s="11">
        <f t="shared" si="48"/>
        <v>8.9333333333333331E-3</v>
      </c>
      <c r="O109" s="10">
        <v>0.30493049304930492</v>
      </c>
      <c r="P109" s="10">
        <v>1.2367319377626314E-2</v>
      </c>
      <c r="Q109" s="11">
        <f t="shared" si="49"/>
        <v>0.60986098609860984</v>
      </c>
    </row>
    <row r="110" spans="1:17" x14ac:dyDescent="0.25">
      <c r="A110" s="36"/>
      <c r="B110" s="38"/>
      <c r="C110" s="38"/>
      <c r="D110" s="36"/>
      <c r="E110" s="38"/>
      <c r="F110" s="38"/>
      <c r="G110" s="25">
        <v>250</v>
      </c>
      <c r="H110" s="18" t="s">
        <v>4</v>
      </c>
      <c r="I110" s="26">
        <v>3</v>
      </c>
      <c r="J110" s="10">
        <v>0</v>
      </c>
      <c r="K110" s="11">
        <f t="shared" si="47"/>
        <v>0</v>
      </c>
      <c r="L110" s="10">
        <v>1.1666666666666668E-3</v>
      </c>
      <c r="M110" s="10">
        <v>1.3316656236958785E-3</v>
      </c>
      <c r="N110" s="11">
        <f t="shared" si="48"/>
        <v>3.5000000000000005E-3</v>
      </c>
      <c r="O110" s="10">
        <v>8.7108710871087125E-2</v>
      </c>
      <c r="P110" s="10">
        <v>8.0139156425905085E-3</v>
      </c>
      <c r="Q110" s="11">
        <f t="shared" si="49"/>
        <v>0.26132613261326137</v>
      </c>
    </row>
    <row r="111" spans="1:17" x14ac:dyDescent="0.25">
      <c r="A111" s="36"/>
      <c r="B111" s="38"/>
      <c r="C111" s="38"/>
      <c r="D111" s="36"/>
      <c r="E111" s="38"/>
      <c r="F111" s="38"/>
      <c r="G111" s="25">
        <v>251</v>
      </c>
      <c r="H111" s="18" t="s">
        <v>5</v>
      </c>
      <c r="I111" s="26">
        <v>4</v>
      </c>
      <c r="J111" s="10">
        <v>0</v>
      </c>
      <c r="K111" s="11">
        <f t="shared" si="47"/>
        <v>0</v>
      </c>
      <c r="L111" s="10">
        <v>-1.1000000000000001E-3</v>
      </c>
      <c r="M111" s="10">
        <v>1.3856406460551018E-3</v>
      </c>
      <c r="N111" s="11">
        <f t="shared" si="48"/>
        <v>-4.4000000000000003E-3</v>
      </c>
      <c r="O111" s="10">
        <v>5.1738507184051742E-2</v>
      </c>
      <c r="P111" s="10">
        <v>1.6911550212190599E-2</v>
      </c>
      <c r="Q111" s="11">
        <f t="shared" si="49"/>
        <v>0.20695402873620697</v>
      </c>
    </row>
    <row r="112" spans="1:17" ht="18.75" x14ac:dyDescent="0.25">
      <c r="A112" s="47"/>
      <c r="B112" s="46"/>
      <c r="C112" s="46"/>
      <c r="D112" s="47"/>
      <c r="E112" s="46"/>
      <c r="F112" s="46"/>
      <c r="G112" s="46" t="s">
        <v>43</v>
      </c>
      <c r="H112" s="46"/>
      <c r="I112" s="48"/>
      <c r="J112" s="12"/>
      <c r="K112" s="14">
        <f>100*(SUM(K107:K111))/4</f>
        <v>1.0774999999999999</v>
      </c>
      <c r="L112" s="12"/>
      <c r="M112" s="14"/>
      <c r="N112" s="13">
        <f>100*(SUM(N107:N111))/4</f>
        <v>1.2458333333333336</v>
      </c>
      <c r="O112" s="14"/>
      <c r="P112" s="14"/>
      <c r="Q112" s="13">
        <f>100*(SUM(Q107:Q111))/4</f>
        <v>30.778077807780779</v>
      </c>
    </row>
    <row r="113" spans="1:17" x14ac:dyDescent="0.25">
      <c r="A113" s="2"/>
      <c r="B113" s="3"/>
      <c r="C113" s="3"/>
      <c r="D113" s="3"/>
      <c r="E113" s="3"/>
      <c r="F113" s="3"/>
      <c r="G113" s="3"/>
      <c r="H113" s="3"/>
      <c r="I113" s="3"/>
      <c r="J113" s="16"/>
      <c r="K113" s="16"/>
      <c r="L113" s="16"/>
      <c r="M113" s="16"/>
      <c r="N113" s="16"/>
      <c r="O113" s="16"/>
      <c r="P113" s="16"/>
      <c r="Q113" s="20"/>
    </row>
    <row r="114" spans="1:17" ht="18.75" customHeight="1" x14ac:dyDescent="0.25">
      <c r="A114" s="44" t="s">
        <v>35</v>
      </c>
      <c r="B114" s="45">
        <v>12.29</v>
      </c>
      <c r="C114" s="45" t="s">
        <v>107</v>
      </c>
      <c r="D114" s="44" t="s">
        <v>10</v>
      </c>
      <c r="E114" s="45" t="s">
        <v>108</v>
      </c>
      <c r="F114" s="45" t="s">
        <v>50</v>
      </c>
      <c r="G114" s="25">
        <v>245</v>
      </c>
      <c r="H114" s="18" t="s">
        <v>1</v>
      </c>
      <c r="I114" s="26">
        <v>0</v>
      </c>
      <c r="J114" s="32">
        <v>0.9577</v>
      </c>
      <c r="K114" s="11">
        <f>J114*I114</f>
        <v>0</v>
      </c>
      <c r="L114" s="10">
        <v>0.9422666666666667</v>
      </c>
      <c r="M114" s="10">
        <v>1.6015721442799093E-2</v>
      </c>
      <c r="N114" s="11">
        <f>L114*I114</f>
        <v>0</v>
      </c>
      <c r="O114" s="10">
        <v>0.82923333333333338</v>
      </c>
      <c r="P114" s="10">
        <v>4.3736064447242283E-2</v>
      </c>
      <c r="Q114" s="11">
        <f>O114*I114</f>
        <v>0</v>
      </c>
    </row>
    <row r="115" spans="1:17" x14ac:dyDescent="0.25">
      <c r="A115" s="36"/>
      <c r="B115" s="38"/>
      <c r="C115" s="38"/>
      <c r="D115" s="36"/>
      <c r="E115" s="38"/>
      <c r="F115" s="38"/>
      <c r="G115" s="25">
        <v>246</v>
      </c>
      <c r="H115" s="18" t="s">
        <v>2</v>
      </c>
      <c r="I115" s="26">
        <v>1</v>
      </c>
      <c r="J115" s="32">
        <v>4.1500000000000002E-2</v>
      </c>
      <c r="K115" s="11">
        <f t="shared" ref="K115:K118" si="50">J115*I115</f>
        <v>4.1500000000000002E-2</v>
      </c>
      <c r="L115" s="10">
        <v>4.976666666666666E-2</v>
      </c>
      <c r="M115" s="10">
        <v>1.8215469616052558E-2</v>
      </c>
      <c r="N115" s="11">
        <f t="shared" ref="N115:N118" si="51">L115*I115</f>
        <v>4.976666666666666E-2</v>
      </c>
      <c r="O115" s="10">
        <v>6.6633333333333336E-2</v>
      </c>
      <c r="P115" s="10">
        <v>8.1008230034567089E-3</v>
      </c>
      <c r="Q115" s="11">
        <f t="shared" ref="Q115:Q118" si="52">O115*I115</f>
        <v>6.6633333333333336E-2</v>
      </c>
    </row>
    <row r="116" spans="1:17" x14ac:dyDescent="0.25">
      <c r="A116" s="36"/>
      <c r="B116" s="38"/>
      <c r="C116" s="38"/>
      <c r="D116" s="36"/>
      <c r="E116" s="38"/>
      <c r="F116" s="38"/>
      <c r="G116" s="25">
        <v>247</v>
      </c>
      <c r="H116" s="18" t="s">
        <v>3</v>
      </c>
      <c r="I116" s="26">
        <v>2</v>
      </c>
      <c r="J116" s="32">
        <v>8.0000000000000004E-4</v>
      </c>
      <c r="K116" s="11">
        <f t="shared" si="50"/>
        <v>1.6000000000000001E-3</v>
      </c>
      <c r="L116" s="10">
        <v>7.6333333333333331E-3</v>
      </c>
      <c r="M116" s="10">
        <v>2.700617213403879E-3</v>
      </c>
      <c r="N116" s="11">
        <f t="shared" si="51"/>
        <v>1.5266666666666666E-2</v>
      </c>
      <c r="O116" s="10">
        <v>4.9800000000000004E-2</v>
      </c>
      <c r="P116" s="10">
        <v>2.0728965241902441E-2</v>
      </c>
      <c r="Q116" s="11">
        <f t="shared" si="52"/>
        <v>9.9600000000000008E-2</v>
      </c>
    </row>
    <row r="117" spans="1:17" x14ac:dyDescent="0.25">
      <c r="A117" s="36"/>
      <c r="B117" s="38"/>
      <c r="C117" s="38"/>
      <c r="D117" s="36"/>
      <c r="E117" s="38"/>
      <c r="F117" s="38"/>
      <c r="G117" s="25">
        <v>248</v>
      </c>
      <c r="H117" s="18" t="s">
        <v>4</v>
      </c>
      <c r="I117" s="26">
        <v>3</v>
      </c>
      <c r="J117" s="32">
        <v>0</v>
      </c>
      <c r="K117" s="11">
        <f t="shared" si="50"/>
        <v>0</v>
      </c>
      <c r="L117" s="10">
        <v>-2.5666666666666667E-3</v>
      </c>
      <c r="M117" s="10">
        <v>2.5166114784235834E-4</v>
      </c>
      <c r="N117" s="11">
        <f t="shared" si="51"/>
        <v>-7.7000000000000002E-3</v>
      </c>
      <c r="O117" s="10">
        <v>2.8966666666666668E-2</v>
      </c>
      <c r="P117" s="10">
        <v>1.5308929855915253E-2</v>
      </c>
      <c r="Q117" s="11">
        <f t="shared" si="52"/>
        <v>8.6900000000000005E-2</v>
      </c>
    </row>
    <row r="118" spans="1:17" x14ac:dyDescent="0.25">
      <c r="A118" s="36"/>
      <c r="B118" s="38"/>
      <c r="C118" s="38"/>
      <c r="D118" s="36"/>
      <c r="E118" s="38"/>
      <c r="F118" s="38"/>
      <c r="G118" s="25">
        <v>249</v>
      </c>
      <c r="H118" s="18" t="s">
        <v>5</v>
      </c>
      <c r="I118" s="26">
        <v>4</v>
      </c>
      <c r="J118" s="32">
        <v>0</v>
      </c>
      <c r="K118" s="11">
        <f t="shared" si="50"/>
        <v>0</v>
      </c>
      <c r="L118" s="10">
        <v>2.9333333333333334E-3</v>
      </c>
      <c r="M118" s="10">
        <v>4.5883911486852705E-3</v>
      </c>
      <c r="N118" s="11">
        <f t="shared" si="51"/>
        <v>1.1733333333333333E-2</v>
      </c>
      <c r="O118" s="10">
        <v>2.5400000000000002E-2</v>
      </c>
      <c r="P118" s="10">
        <v>4.7507894080878821E-3</v>
      </c>
      <c r="Q118" s="11">
        <f t="shared" si="52"/>
        <v>0.10160000000000001</v>
      </c>
    </row>
    <row r="119" spans="1:17" ht="18.75" x14ac:dyDescent="0.25">
      <c r="A119" s="47"/>
      <c r="B119" s="46"/>
      <c r="C119" s="46"/>
      <c r="D119" s="47"/>
      <c r="E119" s="46"/>
      <c r="F119" s="46"/>
      <c r="G119" s="46" t="s">
        <v>43</v>
      </c>
      <c r="H119" s="46"/>
      <c r="I119" s="48"/>
      <c r="J119" s="12"/>
      <c r="K119" s="14">
        <f>100*(SUM(K114:K118))/4</f>
        <v>1.0774999999999999</v>
      </c>
      <c r="L119" s="12"/>
      <c r="M119" s="14"/>
      <c r="N119" s="13">
        <f>100*(SUM(N114:N118))/4</f>
        <v>1.7266666666666666</v>
      </c>
      <c r="O119" s="14"/>
      <c r="P119" s="14"/>
      <c r="Q119" s="13">
        <f>100*(SUM(Q114:Q118))/4</f>
        <v>8.8683333333333341</v>
      </c>
    </row>
    <row r="120" spans="1:17" x14ac:dyDescent="0.25">
      <c r="A120" s="2"/>
      <c r="B120" s="3"/>
      <c r="C120" s="3"/>
      <c r="D120" s="3"/>
      <c r="E120" s="3"/>
      <c r="F120" s="3"/>
      <c r="G120" s="3"/>
      <c r="H120" s="3"/>
      <c r="I120" s="3"/>
      <c r="J120" s="16"/>
      <c r="K120" s="16"/>
      <c r="L120" s="16"/>
      <c r="M120" s="16"/>
      <c r="N120" s="16"/>
      <c r="O120" s="16"/>
      <c r="P120" s="16"/>
      <c r="Q120" s="20"/>
    </row>
    <row r="121" spans="1:17" ht="18.75" customHeight="1" x14ac:dyDescent="0.25">
      <c r="A121" s="44" t="s">
        <v>36</v>
      </c>
      <c r="B121" s="45">
        <v>12.58</v>
      </c>
      <c r="C121" s="45" t="s">
        <v>109</v>
      </c>
      <c r="D121" s="44" t="s">
        <v>38</v>
      </c>
      <c r="E121" s="45" t="s">
        <v>100</v>
      </c>
      <c r="F121" s="45" t="s">
        <v>12</v>
      </c>
      <c r="G121" s="25">
        <v>204</v>
      </c>
      <c r="H121" s="18" t="s">
        <v>1</v>
      </c>
      <c r="I121" s="26">
        <v>0</v>
      </c>
      <c r="J121" s="10">
        <v>0.97860000000000003</v>
      </c>
      <c r="K121" s="10">
        <f>J121*I121</f>
        <v>0</v>
      </c>
      <c r="L121" s="9">
        <v>0.97643333333333338</v>
      </c>
      <c r="M121" s="10">
        <v>8.6384798045335554E-3</v>
      </c>
      <c r="N121" s="11">
        <f>L121*I121</f>
        <v>0</v>
      </c>
      <c r="O121" s="10">
        <v>0.69743333333333324</v>
      </c>
      <c r="P121" s="10">
        <v>4.9943301185778255E-3</v>
      </c>
      <c r="Q121" s="11">
        <f>O121*I121</f>
        <v>0</v>
      </c>
    </row>
    <row r="122" spans="1:17" x14ac:dyDescent="0.25">
      <c r="A122" s="36"/>
      <c r="B122" s="38"/>
      <c r="C122" s="38"/>
      <c r="D122" s="36"/>
      <c r="E122" s="38"/>
      <c r="F122" s="38"/>
      <c r="G122" s="25">
        <v>205</v>
      </c>
      <c r="H122" s="18" t="s">
        <v>2</v>
      </c>
      <c r="I122" s="26">
        <v>1</v>
      </c>
      <c r="J122" s="10">
        <v>2.12E-2</v>
      </c>
      <c r="K122" s="10">
        <f t="shared" ref="K122:K123" si="53">J122*I122</f>
        <v>2.12E-2</v>
      </c>
      <c r="L122" s="9">
        <v>2.2066666666666668E-2</v>
      </c>
      <c r="M122" s="10">
        <v>6.9859382571944625E-3</v>
      </c>
      <c r="N122" s="11">
        <f t="shared" ref="N122:N123" si="54">L122*I122</f>
        <v>2.2066666666666668E-2</v>
      </c>
      <c r="O122" s="10">
        <v>8.5199999999999998E-2</v>
      </c>
      <c r="P122" s="10">
        <v>2.3643180835073757E-3</v>
      </c>
      <c r="Q122" s="11">
        <f t="shared" ref="Q122:Q123" si="55">O122*I122</f>
        <v>8.5199999999999998E-2</v>
      </c>
    </row>
    <row r="123" spans="1:17" x14ac:dyDescent="0.25">
      <c r="A123" s="36"/>
      <c r="B123" s="38"/>
      <c r="C123" s="38"/>
      <c r="D123" s="36"/>
      <c r="E123" s="38"/>
      <c r="F123" s="38"/>
      <c r="G123" s="25">
        <v>206</v>
      </c>
      <c r="H123" s="18" t="s">
        <v>3</v>
      </c>
      <c r="I123" s="26">
        <v>2</v>
      </c>
      <c r="J123" s="10">
        <v>2.0000000000000001E-4</v>
      </c>
      <c r="K123" s="10">
        <f t="shared" si="53"/>
        <v>4.0000000000000002E-4</v>
      </c>
      <c r="L123" s="9">
        <v>1.4333333333333333E-3</v>
      </c>
      <c r="M123" s="10">
        <v>1.721433511156714E-3</v>
      </c>
      <c r="N123" s="11">
        <f t="shared" si="54"/>
        <v>2.8666666666666667E-3</v>
      </c>
      <c r="O123" s="10">
        <v>0.21736666666666668</v>
      </c>
      <c r="P123" s="10">
        <v>3.4122328955294564E-3</v>
      </c>
      <c r="Q123" s="11">
        <f t="shared" si="55"/>
        <v>0.43473333333333336</v>
      </c>
    </row>
    <row r="124" spans="1:17" ht="18.75" x14ac:dyDescent="0.25">
      <c r="A124" s="36"/>
      <c r="B124" s="38"/>
      <c r="C124" s="38"/>
      <c r="D124" s="36"/>
      <c r="E124" s="38"/>
      <c r="F124" s="38"/>
      <c r="G124" s="46" t="s">
        <v>43</v>
      </c>
      <c r="H124" s="46"/>
      <c r="I124" s="48"/>
      <c r="J124" s="12"/>
      <c r="K124" s="14">
        <f>100*(SUM(K121:K123))/2</f>
        <v>1.08</v>
      </c>
      <c r="L124" s="12"/>
      <c r="M124" s="14"/>
      <c r="N124" s="13">
        <f>100*(SUM(N121:N123))/2</f>
        <v>1.2466666666666668</v>
      </c>
      <c r="O124" s="14"/>
      <c r="P124" s="14"/>
      <c r="Q124" s="13">
        <f>100*(SUM(Q121:Q123))/2</f>
        <v>25.99666666666667</v>
      </c>
    </row>
    <row r="125" spans="1:17" x14ac:dyDescent="0.25">
      <c r="A125" s="36"/>
      <c r="B125" s="38"/>
      <c r="C125" s="38"/>
      <c r="D125" s="15"/>
      <c r="E125" s="3"/>
      <c r="F125" s="3"/>
      <c r="G125" s="3"/>
      <c r="H125" s="3"/>
      <c r="I125" s="3"/>
      <c r="J125" s="3"/>
      <c r="K125" s="3"/>
      <c r="L125" s="3"/>
      <c r="M125" s="16"/>
      <c r="N125" s="16"/>
      <c r="O125" s="16"/>
      <c r="P125" s="16"/>
      <c r="Q125" s="20"/>
    </row>
    <row r="126" spans="1:17" ht="18.75" customHeight="1" x14ac:dyDescent="0.25">
      <c r="A126" s="36"/>
      <c r="B126" s="38"/>
      <c r="C126" s="38"/>
      <c r="D126" s="36" t="s">
        <v>37</v>
      </c>
      <c r="E126" s="38" t="s">
        <v>110</v>
      </c>
      <c r="F126" s="38" t="s">
        <v>18</v>
      </c>
      <c r="G126" s="25">
        <v>204</v>
      </c>
      <c r="H126" s="18" t="s">
        <v>1</v>
      </c>
      <c r="I126" s="26">
        <v>0</v>
      </c>
      <c r="J126" s="10">
        <v>0.97860000000000003</v>
      </c>
      <c r="K126" s="10">
        <f>J126*I126</f>
        <v>0</v>
      </c>
      <c r="L126" s="9">
        <v>0.97823333333333329</v>
      </c>
      <c r="M126" s="10">
        <v>1.1024669307209788E-2</v>
      </c>
      <c r="N126" s="11">
        <f>L126*I126</f>
        <v>0</v>
      </c>
      <c r="O126" s="10">
        <v>0.63583333333333336</v>
      </c>
      <c r="P126" s="10">
        <v>5.3078558131634517E-3</v>
      </c>
      <c r="Q126" s="11">
        <f>O126*I126</f>
        <v>0</v>
      </c>
    </row>
    <row r="127" spans="1:17" x14ac:dyDescent="0.25">
      <c r="A127" s="36"/>
      <c r="B127" s="38"/>
      <c r="C127" s="38"/>
      <c r="D127" s="36"/>
      <c r="E127" s="38"/>
      <c r="F127" s="38"/>
      <c r="G127" s="25">
        <v>205</v>
      </c>
      <c r="H127" s="18" t="s">
        <v>2</v>
      </c>
      <c r="I127" s="26">
        <v>1</v>
      </c>
      <c r="J127" s="10">
        <v>2.12E-2</v>
      </c>
      <c r="K127" s="10">
        <f t="shared" ref="K127:K128" si="56">J127*I127</f>
        <v>2.12E-2</v>
      </c>
      <c r="L127" s="9">
        <v>2.4166666666666666E-2</v>
      </c>
      <c r="M127" s="10">
        <v>6.9959512100452315E-3</v>
      </c>
      <c r="N127" s="11">
        <f t="shared" ref="N127:N128" si="57">L127*I127</f>
        <v>2.4166666666666666E-2</v>
      </c>
      <c r="O127" s="10">
        <v>0.19153333333333333</v>
      </c>
      <c r="P127" s="10">
        <v>1.9579155582744961E-2</v>
      </c>
      <c r="Q127" s="11">
        <f t="shared" ref="Q127:Q128" si="58">O127*I127</f>
        <v>0.19153333333333333</v>
      </c>
    </row>
    <row r="128" spans="1:17" x14ac:dyDescent="0.25">
      <c r="A128" s="36"/>
      <c r="B128" s="38"/>
      <c r="C128" s="38"/>
      <c r="D128" s="36"/>
      <c r="E128" s="38"/>
      <c r="F128" s="38"/>
      <c r="G128" s="25">
        <v>206</v>
      </c>
      <c r="H128" s="18" t="s">
        <v>3</v>
      </c>
      <c r="I128" s="26">
        <v>2</v>
      </c>
      <c r="J128" s="10">
        <v>2.0000000000000001E-4</v>
      </c>
      <c r="K128" s="10">
        <f t="shared" si="56"/>
        <v>4.0000000000000002E-4</v>
      </c>
      <c r="L128" s="9">
        <v>-2.3666666666666667E-3</v>
      </c>
      <c r="M128" s="10">
        <v>5.6580326380583322E-3</v>
      </c>
      <c r="N128" s="11">
        <f t="shared" si="57"/>
        <v>-4.7333333333333333E-3</v>
      </c>
      <c r="O128" s="10">
        <v>0.17263333333333333</v>
      </c>
      <c r="P128" s="10">
        <v>2.1453748701178745E-2</v>
      </c>
      <c r="Q128" s="11">
        <f t="shared" si="58"/>
        <v>0.34526666666666667</v>
      </c>
    </row>
    <row r="129" spans="1:17" ht="18.75" x14ac:dyDescent="0.25">
      <c r="A129" s="36"/>
      <c r="B129" s="38"/>
      <c r="C129" s="38"/>
      <c r="D129" s="36"/>
      <c r="E129" s="38"/>
      <c r="F129" s="38"/>
      <c r="G129" s="46" t="s">
        <v>43</v>
      </c>
      <c r="H129" s="46"/>
      <c r="I129" s="48"/>
      <c r="J129" s="12"/>
      <c r="K129" s="14">
        <f>100*(SUM(K126:K128))/2</f>
        <v>1.08</v>
      </c>
      <c r="L129" s="12"/>
      <c r="M129" s="14"/>
      <c r="N129" s="13">
        <f>100*(SUM(N126:N128))/2</f>
        <v>0.97166666666666668</v>
      </c>
      <c r="O129" s="14"/>
      <c r="P129" s="14"/>
      <c r="Q129" s="13">
        <f>100*(SUM(Q126:Q128))/2</f>
        <v>26.839999999999996</v>
      </c>
    </row>
    <row r="130" spans="1:17" x14ac:dyDescent="0.25">
      <c r="A130" s="2"/>
      <c r="B130" s="3"/>
      <c r="C130" s="3"/>
      <c r="D130" s="3"/>
      <c r="E130" s="3"/>
      <c r="F130" s="3"/>
      <c r="G130" s="3"/>
      <c r="H130" s="3"/>
      <c r="I130" s="3"/>
      <c r="J130" s="16"/>
      <c r="K130" s="16"/>
      <c r="L130" s="16"/>
      <c r="M130" s="16"/>
      <c r="N130" s="16"/>
      <c r="O130" s="16"/>
      <c r="P130" s="16"/>
      <c r="Q130" s="20"/>
    </row>
    <row r="131" spans="1:17" ht="18.75" customHeight="1" x14ac:dyDescent="0.25">
      <c r="A131" s="44" t="s">
        <v>39</v>
      </c>
      <c r="B131" s="45">
        <v>14.63</v>
      </c>
      <c r="C131" s="45" t="s">
        <v>111</v>
      </c>
      <c r="D131" s="44" t="s">
        <v>40</v>
      </c>
      <c r="E131" s="45" t="s">
        <v>112</v>
      </c>
      <c r="F131" s="45" t="s">
        <v>51</v>
      </c>
      <c r="G131" s="25">
        <v>232</v>
      </c>
      <c r="H131" s="18" t="s">
        <v>1</v>
      </c>
      <c r="I131" s="26">
        <v>0</v>
      </c>
      <c r="J131" s="32">
        <v>0.96809999999999996</v>
      </c>
      <c r="K131" s="10">
        <f>J131*I131</f>
        <v>0</v>
      </c>
      <c r="L131" s="9">
        <v>0.96613333333333318</v>
      </c>
      <c r="M131" s="10">
        <v>9.5043849529222321E-4</v>
      </c>
      <c r="N131" s="11">
        <f>L131*I131</f>
        <v>0</v>
      </c>
      <c r="O131" s="10">
        <v>0.73919999999999997</v>
      </c>
      <c r="P131" s="10">
        <v>2.1543212388128192E-2</v>
      </c>
      <c r="Q131" s="11">
        <f>O131*I131</f>
        <v>0</v>
      </c>
    </row>
    <row r="132" spans="1:17" x14ac:dyDescent="0.25">
      <c r="A132" s="36"/>
      <c r="B132" s="38"/>
      <c r="C132" s="38"/>
      <c r="D132" s="36"/>
      <c r="E132" s="38"/>
      <c r="F132" s="38"/>
      <c r="G132" s="25">
        <v>233</v>
      </c>
      <c r="H132" s="18" t="s">
        <v>2</v>
      </c>
      <c r="I132" s="26">
        <v>1</v>
      </c>
      <c r="J132" s="32">
        <v>3.1399999999999997E-2</v>
      </c>
      <c r="K132" s="10">
        <f t="shared" ref="K132:K134" si="59">J132*I132</f>
        <v>3.1399999999999997E-2</v>
      </c>
      <c r="L132" s="9">
        <v>3.3399999999999992E-2</v>
      </c>
      <c r="M132" s="10">
        <v>1.2767145334803686E-3</v>
      </c>
      <c r="N132" s="11">
        <f t="shared" ref="N132:N134" si="60">L132*I132</f>
        <v>3.3399999999999992E-2</v>
      </c>
      <c r="O132" s="10">
        <v>0.11416666666666668</v>
      </c>
      <c r="P132" s="10">
        <v>5.9685285735542352E-3</v>
      </c>
      <c r="Q132" s="11">
        <f t="shared" ref="Q132:Q134" si="61">O132*I132</f>
        <v>0.11416666666666668</v>
      </c>
    </row>
    <row r="133" spans="1:17" x14ac:dyDescent="0.25">
      <c r="A133" s="36"/>
      <c r="B133" s="38"/>
      <c r="C133" s="38"/>
      <c r="D133" s="36"/>
      <c r="E133" s="38"/>
      <c r="F133" s="38"/>
      <c r="G133" s="25">
        <v>234</v>
      </c>
      <c r="H133" s="18" t="s">
        <v>3</v>
      </c>
      <c r="I133" s="26">
        <v>2</v>
      </c>
      <c r="J133" s="32">
        <v>4.0000000000000002E-4</v>
      </c>
      <c r="K133" s="10">
        <f t="shared" si="59"/>
        <v>8.0000000000000004E-4</v>
      </c>
      <c r="L133" s="9">
        <v>-9.6666666666666656E-4</v>
      </c>
      <c r="M133" s="10">
        <v>6.4291005073286356E-4</v>
      </c>
      <c r="N133" s="11">
        <f t="shared" si="60"/>
        <v>-1.9333333333333331E-3</v>
      </c>
      <c r="O133" s="10">
        <v>8.8566666666666682E-2</v>
      </c>
      <c r="P133" s="10">
        <v>7.35685621263141E-3</v>
      </c>
      <c r="Q133" s="11">
        <f t="shared" si="61"/>
        <v>0.17713333333333336</v>
      </c>
    </row>
    <row r="134" spans="1:17" x14ac:dyDescent="0.25">
      <c r="A134" s="36"/>
      <c r="B134" s="38"/>
      <c r="C134" s="38"/>
      <c r="D134" s="36"/>
      <c r="E134" s="38"/>
      <c r="F134" s="38"/>
      <c r="G134" s="25">
        <v>235</v>
      </c>
      <c r="H134" s="18" t="s">
        <v>4</v>
      </c>
      <c r="I134" s="26">
        <v>3</v>
      </c>
      <c r="J134" s="10">
        <v>0</v>
      </c>
      <c r="K134" s="10">
        <f t="shared" si="59"/>
        <v>0</v>
      </c>
      <c r="L134" s="9">
        <v>1.4E-3</v>
      </c>
      <c r="M134" s="10">
        <v>3.6055512754639888E-4</v>
      </c>
      <c r="N134" s="11">
        <f t="shared" si="60"/>
        <v>4.1999999999999997E-3</v>
      </c>
      <c r="O134" s="10">
        <v>5.8099999999999992E-2</v>
      </c>
      <c r="P134" s="10">
        <v>9.241753080449628E-3</v>
      </c>
      <c r="Q134" s="11">
        <f t="shared" si="61"/>
        <v>0.17429999999999998</v>
      </c>
    </row>
    <row r="135" spans="1:17" ht="18.75" x14ac:dyDescent="0.25">
      <c r="A135" s="47"/>
      <c r="B135" s="46"/>
      <c r="C135" s="46"/>
      <c r="D135" s="47"/>
      <c r="E135" s="46"/>
      <c r="F135" s="46"/>
      <c r="G135" s="46" t="s">
        <v>43</v>
      </c>
      <c r="H135" s="46"/>
      <c r="I135" s="48"/>
      <c r="J135" s="12"/>
      <c r="K135" s="14">
        <f>100*(SUM(K131:K134))/3</f>
        <v>1.0733333333333333</v>
      </c>
      <c r="L135" s="12"/>
      <c r="M135" s="14"/>
      <c r="N135" s="13">
        <f>100*(SUM(N131:N134))/3</f>
        <v>1.1888888888888887</v>
      </c>
      <c r="O135" s="14"/>
      <c r="P135" s="14"/>
      <c r="Q135" s="13">
        <f>100*(SUM(Q131:Q134))/3</f>
        <v>15.520000000000001</v>
      </c>
    </row>
    <row r="136" spans="1:17" x14ac:dyDescent="0.25">
      <c r="A136" s="2"/>
      <c r="B136" s="3"/>
      <c r="C136" s="3"/>
      <c r="D136" s="3"/>
      <c r="E136" s="3"/>
      <c r="F136" s="3"/>
      <c r="G136" s="3"/>
      <c r="H136" s="3"/>
      <c r="I136" s="3"/>
      <c r="J136" s="16"/>
      <c r="K136" s="16"/>
      <c r="L136" s="16"/>
      <c r="M136" s="16"/>
      <c r="N136" s="16"/>
      <c r="O136" s="16"/>
      <c r="P136" s="16"/>
      <c r="Q136" s="20"/>
    </row>
    <row r="137" spans="1:17" ht="18.75" customHeight="1" x14ac:dyDescent="0.25">
      <c r="A137" s="44" t="s">
        <v>129</v>
      </c>
      <c r="B137" s="45">
        <v>14.71</v>
      </c>
      <c r="C137" s="45" t="s">
        <v>113</v>
      </c>
      <c r="D137" s="44" t="s">
        <v>10</v>
      </c>
      <c r="E137" s="45" t="s">
        <v>114</v>
      </c>
      <c r="F137" s="45" t="s">
        <v>50</v>
      </c>
      <c r="G137" s="25">
        <v>304</v>
      </c>
      <c r="H137" s="18" t="s">
        <v>1</v>
      </c>
      <c r="I137" s="26">
        <v>0</v>
      </c>
      <c r="J137" s="25">
        <v>0.9577</v>
      </c>
      <c r="K137" s="11">
        <f>J137*I137</f>
        <v>0</v>
      </c>
      <c r="L137" s="10">
        <v>0.93843333333333334</v>
      </c>
      <c r="M137" s="10">
        <v>1.1879534222070016E-2</v>
      </c>
      <c r="N137" s="11">
        <f>L137*I137</f>
        <v>0</v>
      </c>
      <c r="O137" s="10">
        <v>0.75326666666666675</v>
      </c>
      <c r="P137" s="10">
        <v>2.5728648105435546E-2</v>
      </c>
      <c r="Q137" s="11">
        <f>O137*I137</f>
        <v>0</v>
      </c>
    </row>
    <row r="138" spans="1:17" x14ac:dyDescent="0.25">
      <c r="A138" s="36"/>
      <c r="B138" s="38"/>
      <c r="C138" s="38"/>
      <c r="D138" s="36"/>
      <c r="E138" s="38"/>
      <c r="F138" s="38"/>
      <c r="G138" s="25">
        <v>305</v>
      </c>
      <c r="H138" s="18" t="s">
        <v>2</v>
      </c>
      <c r="I138" s="26">
        <v>1</v>
      </c>
      <c r="J138" s="25">
        <v>4.1500000000000002E-2</v>
      </c>
      <c r="K138" s="11">
        <f t="shared" ref="K138:K141" si="62">J138*I138</f>
        <v>4.1500000000000002E-2</v>
      </c>
      <c r="L138" s="10">
        <v>5.7766666666666668E-2</v>
      </c>
      <c r="M138" s="10">
        <v>1.8306374117594473E-2</v>
      </c>
      <c r="N138" s="11">
        <f t="shared" ref="N138:N141" si="63">L138*I138</f>
        <v>5.7766666666666668E-2</v>
      </c>
      <c r="O138" s="10">
        <v>8.8366666666666663E-2</v>
      </c>
      <c r="P138" s="10">
        <v>1.1552633177476618E-2</v>
      </c>
      <c r="Q138" s="11">
        <f t="shared" ref="Q138:Q141" si="64">O138*I138</f>
        <v>8.8366666666666663E-2</v>
      </c>
    </row>
    <row r="139" spans="1:17" x14ac:dyDescent="0.25">
      <c r="A139" s="36"/>
      <c r="B139" s="38"/>
      <c r="C139" s="38"/>
      <c r="D139" s="36"/>
      <c r="E139" s="38"/>
      <c r="F139" s="38"/>
      <c r="G139" s="25">
        <v>306</v>
      </c>
      <c r="H139" s="18" t="s">
        <v>3</v>
      </c>
      <c r="I139" s="26">
        <v>2</v>
      </c>
      <c r="J139" s="25">
        <v>8.0000000000000004E-4</v>
      </c>
      <c r="K139" s="11">
        <f t="shared" si="62"/>
        <v>1.6000000000000001E-3</v>
      </c>
      <c r="L139" s="10">
        <v>-2.9333333333333329E-3</v>
      </c>
      <c r="M139" s="10">
        <v>4.1186567389542598E-3</v>
      </c>
      <c r="N139" s="11">
        <f t="shared" si="63"/>
        <v>-5.8666666666666659E-3</v>
      </c>
      <c r="O139" s="10">
        <v>0.10353333333333332</v>
      </c>
      <c r="P139" s="10">
        <v>2.6612465750721737E-2</v>
      </c>
      <c r="Q139" s="11">
        <f t="shared" si="64"/>
        <v>0.20706666666666665</v>
      </c>
    </row>
    <row r="140" spans="1:17" x14ac:dyDescent="0.25">
      <c r="A140" s="36"/>
      <c r="B140" s="38"/>
      <c r="C140" s="38"/>
      <c r="D140" s="36"/>
      <c r="E140" s="38"/>
      <c r="F140" s="38"/>
      <c r="G140" s="25">
        <v>307</v>
      </c>
      <c r="H140" s="18" t="s">
        <v>4</v>
      </c>
      <c r="I140" s="26">
        <v>3</v>
      </c>
      <c r="J140" s="25">
        <v>0</v>
      </c>
      <c r="K140" s="11">
        <f t="shared" si="62"/>
        <v>0</v>
      </c>
      <c r="L140" s="10">
        <v>7.0999999999999995E-3</v>
      </c>
      <c r="M140" s="10">
        <v>7.8428311214764797E-3</v>
      </c>
      <c r="N140" s="11">
        <f t="shared" si="63"/>
        <v>2.1299999999999999E-2</v>
      </c>
      <c r="O140" s="10">
        <v>3.1733333333333336E-2</v>
      </c>
      <c r="P140" s="10">
        <v>7.3214297328686494E-3</v>
      </c>
      <c r="Q140" s="11">
        <f t="shared" si="64"/>
        <v>9.5200000000000007E-2</v>
      </c>
    </row>
    <row r="141" spans="1:17" x14ac:dyDescent="0.25">
      <c r="A141" s="36"/>
      <c r="B141" s="38"/>
      <c r="C141" s="38"/>
      <c r="D141" s="36"/>
      <c r="E141" s="38"/>
      <c r="F141" s="38"/>
      <c r="G141" s="25">
        <v>308</v>
      </c>
      <c r="H141" s="18" t="s">
        <v>5</v>
      </c>
      <c r="I141" s="26">
        <v>4</v>
      </c>
      <c r="J141" s="25">
        <v>0</v>
      </c>
      <c r="K141" s="11">
        <f t="shared" si="62"/>
        <v>0</v>
      </c>
      <c r="L141" s="10">
        <v>-3.0000000000000008E-4</v>
      </c>
      <c r="M141" s="10">
        <v>1.3856406460551018E-3</v>
      </c>
      <c r="N141" s="11">
        <f t="shared" si="63"/>
        <v>-1.2000000000000003E-3</v>
      </c>
      <c r="O141" s="10">
        <v>2.3066666666666666E-2</v>
      </c>
      <c r="P141" s="10">
        <v>5.1791247651831601E-3</v>
      </c>
      <c r="Q141" s="11">
        <f t="shared" si="64"/>
        <v>9.2266666666666663E-2</v>
      </c>
    </row>
    <row r="142" spans="1:17" ht="18.75" x14ac:dyDescent="0.25">
      <c r="A142" s="47"/>
      <c r="B142" s="46"/>
      <c r="C142" s="46"/>
      <c r="D142" s="47"/>
      <c r="E142" s="46"/>
      <c r="F142" s="46"/>
      <c r="G142" s="46" t="s">
        <v>43</v>
      </c>
      <c r="H142" s="46"/>
      <c r="I142" s="48"/>
      <c r="J142" s="12"/>
      <c r="K142" s="14">
        <f>100*(SUM(K137:K141))/4</f>
        <v>1.0774999999999999</v>
      </c>
      <c r="L142" s="12"/>
      <c r="M142" s="14"/>
      <c r="N142" s="13">
        <f>100*(SUM(N137:N141))/4</f>
        <v>1.7999999999999998</v>
      </c>
      <c r="O142" s="14"/>
      <c r="P142" s="14"/>
      <c r="Q142" s="13">
        <f>100*(SUM(Q137:Q141))/4</f>
        <v>12.0725</v>
      </c>
    </row>
    <row r="143" spans="1:17" x14ac:dyDescent="0.25">
      <c r="A143" s="2"/>
      <c r="B143" s="3"/>
      <c r="C143" s="3"/>
      <c r="D143" s="3"/>
      <c r="E143" s="3"/>
      <c r="F143" s="3"/>
      <c r="G143" s="3"/>
      <c r="H143" s="3"/>
      <c r="I143" s="3"/>
      <c r="J143" s="16"/>
      <c r="K143" s="16"/>
      <c r="L143" s="16"/>
      <c r="M143" s="16"/>
      <c r="N143" s="16"/>
      <c r="O143" s="16"/>
      <c r="P143" s="16"/>
      <c r="Q143" s="20"/>
    </row>
    <row r="144" spans="1:17" ht="18.75" customHeight="1" x14ac:dyDescent="0.25">
      <c r="A144" s="44" t="s">
        <v>41</v>
      </c>
      <c r="B144" s="45">
        <v>15.44</v>
      </c>
      <c r="C144" s="45" t="s">
        <v>115</v>
      </c>
      <c r="D144" s="44" t="s">
        <v>42</v>
      </c>
      <c r="E144" s="45" t="s">
        <v>116</v>
      </c>
      <c r="F144" s="45" t="s">
        <v>49</v>
      </c>
      <c r="G144" s="25">
        <v>288</v>
      </c>
      <c r="H144" s="18" t="s">
        <v>1</v>
      </c>
      <c r="I144" s="26">
        <v>0</v>
      </c>
      <c r="J144" s="25">
        <v>0.94750000000000001</v>
      </c>
      <c r="K144" s="11">
        <f>J144*I144</f>
        <v>0</v>
      </c>
      <c r="L144" s="9">
        <v>0.95333333333333348</v>
      </c>
      <c r="M144" s="10">
        <v>2.031362432785774E-2</v>
      </c>
      <c r="N144" s="11">
        <f>L144*I144</f>
        <v>0</v>
      </c>
      <c r="O144" s="10">
        <v>0.3504666666666667</v>
      </c>
      <c r="P144" s="10">
        <v>1.9256254395217491E-2</v>
      </c>
      <c r="Q144" s="11">
        <f>O144*I144</f>
        <v>0</v>
      </c>
    </row>
    <row r="145" spans="1:17" x14ac:dyDescent="0.25">
      <c r="A145" s="36"/>
      <c r="B145" s="38"/>
      <c r="C145" s="38"/>
      <c r="D145" s="36"/>
      <c r="E145" s="38"/>
      <c r="F145" s="38"/>
      <c r="G145" s="25">
        <v>289</v>
      </c>
      <c r="H145" s="18" t="s">
        <v>2</v>
      </c>
      <c r="I145" s="26">
        <v>1</v>
      </c>
      <c r="J145" s="25">
        <v>5.1200000000000002E-2</v>
      </c>
      <c r="K145" s="11">
        <f t="shared" ref="K145:K149" si="65">J145*I145</f>
        <v>5.1200000000000002E-2</v>
      </c>
      <c r="L145" s="9">
        <v>2.8800000000000003E-2</v>
      </c>
      <c r="M145" s="10">
        <v>1.6919515359489466E-2</v>
      </c>
      <c r="N145" s="11">
        <f t="shared" ref="N145:N149" si="66">L145*I145</f>
        <v>2.8800000000000003E-2</v>
      </c>
      <c r="O145" s="10">
        <v>0.13689999999999999</v>
      </c>
      <c r="P145" s="10">
        <v>2.8200531909877112E-2</v>
      </c>
      <c r="Q145" s="11">
        <f t="shared" ref="Q145:Q149" si="67">O145*I145</f>
        <v>0.13689999999999999</v>
      </c>
    </row>
    <row r="146" spans="1:17" x14ac:dyDescent="0.25">
      <c r="A146" s="36"/>
      <c r="B146" s="38"/>
      <c r="C146" s="38"/>
      <c r="D146" s="36"/>
      <c r="E146" s="38"/>
      <c r="F146" s="38"/>
      <c r="G146" s="25">
        <v>290</v>
      </c>
      <c r="H146" s="18" t="s">
        <v>3</v>
      </c>
      <c r="I146" s="26">
        <v>2</v>
      </c>
      <c r="J146" s="25">
        <v>1.1999999999999999E-3</v>
      </c>
      <c r="K146" s="11">
        <f t="shared" si="65"/>
        <v>2.3999999999999998E-3</v>
      </c>
      <c r="L146" s="9">
        <v>1.1433333333333332E-2</v>
      </c>
      <c r="M146" s="10">
        <v>8.7557600088931965E-3</v>
      </c>
      <c r="N146" s="11">
        <f t="shared" si="66"/>
        <v>2.2866666666666664E-2</v>
      </c>
      <c r="O146" s="10">
        <v>0.28846666666666665</v>
      </c>
      <c r="P146" s="10">
        <v>2.5784943927286967E-2</v>
      </c>
      <c r="Q146" s="11">
        <f t="shared" si="67"/>
        <v>0.5769333333333333</v>
      </c>
    </row>
    <row r="147" spans="1:17" x14ac:dyDescent="0.25">
      <c r="A147" s="36"/>
      <c r="B147" s="38"/>
      <c r="C147" s="38"/>
      <c r="D147" s="36"/>
      <c r="E147" s="38"/>
      <c r="F147" s="38"/>
      <c r="G147" s="25">
        <v>291</v>
      </c>
      <c r="H147" s="18" t="s">
        <v>4</v>
      </c>
      <c r="I147" s="26">
        <v>3</v>
      </c>
      <c r="J147" s="25">
        <v>0</v>
      </c>
      <c r="K147" s="11">
        <f t="shared" si="65"/>
        <v>0</v>
      </c>
      <c r="L147" s="9">
        <v>1.1999999999999999E-3</v>
      </c>
      <c r="M147" s="10">
        <v>5.6204981985585592E-3</v>
      </c>
      <c r="N147" s="11">
        <f t="shared" si="66"/>
        <v>3.5999999999999999E-3</v>
      </c>
      <c r="O147" s="10">
        <v>0.11193333333333333</v>
      </c>
      <c r="P147" s="10">
        <v>8.1291655988381326E-3</v>
      </c>
      <c r="Q147" s="11">
        <f t="shared" si="67"/>
        <v>0.33579999999999999</v>
      </c>
    </row>
    <row r="148" spans="1:17" x14ac:dyDescent="0.25">
      <c r="A148" s="36"/>
      <c r="B148" s="38"/>
      <c r="C148" s="38"/>
      <c r="D148" s="36"/>
      <c r="E148" s="38"/>
      <c r="F148" s="38"/>
      <c r="G148" s="25">
        <v>292</v>
      </c>
      <c r="H148" s="18" t="s">
        <v>5</v>
      </c>
      <c r="I148" s="26">
        <v>4</v>
      </c>
      <c r="J148" s="25">
        <v>0</v>
      </c>
      <c r="K148" s="11">
        <f t="shared" si="65"/>
        <v>0</v>
      </c>
      <c r="L148" s="9">
        <v>5.2333333333333329E-3</v>
      </c>
      <c r="M148" s="10">
        <v>8.9628864398325016E-4</v>
      </c>
      <c r="N148" s="11">
        <f t="shared" si="66"/>
        <v>2.0933333333333332E-2</v>
      </c>
      <c r="O148" s="10">
        <v>6.6233333333333325E-2</v>
      </c>
      <c r="P148" s="10">
        <v>1.3222833786043555E-2</v>
      </c>
      <c r="Q148" s="11">
        <f t="shared" si="67"/>
        <v>0.2649333333333333</v>
      </c>
    </row>
    <row r="149" spans="1:17" x14ac:dyDescent="0.25">
      <c r="A149" s="36"/>
      <c r="B149" s="38"/>
      <c r="C149" s="38"/>
      <c r="D149" s="36"/>
      <c r="E149" s="38"/>
      <c r="F149" s="38"/>
      <c r="G149" s="25">
        <v>293</v>
      </c>
      <c r="H149" s="18" t="s">
        <v>6</v>
      </c>
      <c r="I149" s="26">
        <v>5</v>
      </c>
      <c r="J149" s="25">
        <v>0</v>
      </c>
      <c r="K149" s="11">
        <f t="shared" si="65"/>
        <v>0</v>
      </c>
      <c r="L149" s="9">
        <v>3.3333333333333328E-5</v>
      </c>
      <c r="M149" s="10">
        <v>4.932882862316247E-4</v>
      </c>
      <c r="N149" s="11">
        <f t="shared" si="66"/>
        <v>1.6666666666666663E-4</v>
      </c>
      <c r="O149" s="10">
        <v>4.5966666666666663E-2</v>
      </c>
      <c r="P149" s="10">
        <v>3.6473734842120738E-3</v>
      </c>
      <c r="Q149" s="11">
        <f t="shared" si="67"/>
        <v>0.22983333333333331</v>
      </c>
    </row>
    <row r="150" spans="1:17" ht="18.75" x14ac:dyDescent="0.25">
      <c r="A150" s="47"/>
      <c r="B150" s="46"/>
      <c r="C150" s="46"/>
      <c r="D150" s="47"/>
      <c r="E150" s="46"/>
      <c r="F150" s="46"/>
      <c r="G150" s="46" t="s">
        <v>43</v>
      </c>
      <c r="H150" s="46"/>
      <c r="I150" s="48"/>
      <c r="J150" s="12"/>
      <c r="K150" s="14">
        <f>100*(SUM(K144:K149))/5</f>
        <v>1.0720000000000001</v>
      </c>
      <c r="L150" s="12"/>
      <c r="M150" s="14"/>
      <c r="N150" s="13">
        <f>100*(SUM(N144:N149))/5</f>
        <v>1.527333333333333</v>
      </c>
      <c r="O150" s="14"/>
      <c r="P150" s="14"/>
      <c r="Q150" s="13">
        <f>100*(SUM(Q144:Q149))/5</f>
        <v>30.887999999999998</v>
      </c>
    </row>
    <row r="151" spans="1:17" x14ac:dyDescent="0.25">
      <c r="A151" s="2"/>
      <c r="B151" s="3"/>
      <c r="C151" s="3"/>
      <c r="D151" s="3"/>
      <c r="E151" s="3"/>
      <c r="F151" s="3"/>
      <c r="G151" s="3"/>
      <c r="H151" s="3"/>
      <c r="I151" s="3"/>
      <c r="J151" s="16"/>
      <c r="K151" s="16"/>
      <c r="L151" s="16"/>
      <c r="M151" s="16"/>
      <c r="N151" s="16"/>
      <c r="O151" s="16"/>
      <c r="P151" s="16"/>
      <c r="Q151" s="20"/>
    </row>
    <row r="152" spans="1:17" ht="18.75" customHeight="1" x14ac:dyDescent="0.25">
      <c r="A152" s="44" t="s">
        <v>44</v>
      </c>
      <c r="B152" s="45">
        <v>15.78</v>
      </c>
      <c r="C152" s="45" t="s">
        <v>117</v>
      </c>
      <c r="D152" s="44" t="s">
        <v>45</v>
      </c>
      <c r="E152" s="45" t="s">
        <v>118</v>
      </c>
      <c r="F152" s="45" t="s">
        <v>48</v>
      </c>
      <c r="G152" s="25">
        <v>246</v>
      </c>
      <c r="H152" s="18" t="s">
        <v>1</v>
      </c>
      <c r="I152" s="26">
        <v>0</v>
      </c>
      <c r="J152" s="25">
        <v>0.95779999999999998</v>
      </c>
      <c r="K152" s="11">
        <f>J152*I152</f>
        <v>0</v>
      </c>
      <c r="L152" s="10">
        <v>0.95913333333333339</v>
      </c>
      <c r="M152" s="10">
        <v>3.0859898466024539E-3</v>
      </c>
      <c r="N152" s="11">
        <f>L152*I152</f>
        <v>0</v>
      </c>
      <c r="O152" s="10">
        <v>0.37890000000000001</v>
      </c>
      <c r="P152" s="10">
        <v>2.3076611536358631E-2</v>
      </c>
      <c r="Q152" s="11">
        <f>O152*I152</f>
        <v>0</v>
      </c>
    </row>
    <row r="153" spans="1:17" x14ac:dyDescent="0.25">
      <c r="A153" s="36"/>
      <c r="B153" s="38"/>
      <c r="C153" s="38"/>
      <c r="D153" s="36"/>
      <c r="E153" s="38"/>
      <c r="F153" s="38"/>
      <c r="G153" s="25">
        <v>247</v>
      </c>
      <c r="H153" s="18" t="s">
        <v>2</v>
      </c>
      <c r="I153" s="26">
        <v>1</v>
      </c>
      <c r="J153" s="25">
        <v>4.1399999999999999E-2</v>
      </c>
      <c r="K153" s="11">
        <f t="shared" ref="K153:K156" si="68">J153*I153</f>
        <v>4.1399999999999999E-2</v>
      </c>
      <c r="L153" s="10">
        <v>3.9133333333333332E-2</v>
      </c>
      <c r="M153" s="10">
        <v>2.0033305601755624E-3</v>
      </c>
      <c r="N153" s="11">
        <f t="shared" ref="N153:N156" si="69">L153*I153</f>
        <v>3.9133333333333332E-2</v>
      </c>
      <c r="O153" s="10">
        <v>0.15739999999999998</v>
      </c>
      <c r="P153" s="10">
        <v>3.0610455730027911E-3</v>
      </c>
      <c r="Q153" s="11">
        <f t="shared" ref="Q153:Q156" si="70">O153*I153</f>
        <v>0.15739999999999998</v>
      </c>
    </row>
    <row r="154" spans="1:17" x14ac:dyDescent="0.25">
      <c r="A154" s="36"/>
      <c r="B154" s="38"/>
      <c r="C154" s="38"/>
      <c r="D154" s="36"/>
      <c r="E154" s="38"/>
      <c r="F154" s="38"/>
      <c r="G154" s="25">
        <v>248</v>
      </c>
      <c r="H154" s="18" t="s">
        <v>3</v>
      </c>
      <c r="I154" s="26">
        <v>2</v>
      </c>
      <c r="J154" s="25">
        <v>8.0000000000000004E-4</v>
      </c>
      <c r="K154" s="11">
        <f t="shared" si="68"/>
        <v>1.6000000000000001E-3</v>
      </c>
      <c r="L154" s="10">
        <v>1.1666666666666665E-3</v>
      </c>
      <c r="M154" s="10">
        <v>1.3650396819628843E-3</v>
      </c>
      <c r="N154" s="11">
        <f t="shared" si="69"/>
        <v>2.3333333333333331E-3</v>
      </c>
      <c r="O154" s="10">
        <v>0.31966666666666671</v>
      </c>
      <c r="P154" s="10">
        <v>7.9103307979712951E-3</v>
      </c>
      <c r="Q154" s="11">
        <f t="shared" si="70"/>
        <v>0.63933333333333342</v>
      </c>
    </row>
    <row r="155" spans="1:17" x14ac:dyDescent="0.25">
      <c r="A155" s="36"/>
      <c r="B155" s="38"/>
      <c r="C155" s="38"/>
      <c r="D155" s="36"/>
      <c r="E155" s="38"/>
      <c r="F155" s="38"/>
      <c r="G155" s="25">
        <v>249</v>
      </c>
      <c r="H155" s="18" t="s">
        <v>4</v>
      </c>
      <c r="I155" s="26">
        <v>3</v>
      </c>
      <c r="J155" s="25">
        <v>0</v>
      </c>
      <c r="K155" s="11">
        <f t="shared" si="68"/>
        <v>0</v>
      </c>
      <c r="L155" s="10">
        <v>5.6666666666666671E-4</v>
      </c>
      <c r="M155" s="10">
        <v>3.2145502536643183E-4</v>
      </c>
      <c r="N155" s="11">
        <f t="shared" si="69"/>
        <v>1.7000000000000001E-3</v>
      </c>
      <c r="O155" s="10">
        <v>8.663333333333334E-2</v>
      </c>
      <c r="P155" s="10">
        <v>6.1010927982889512E-3</v>
      </c>
      <c r="Q155" s="11">
        <f t="shared" si="70"/>
        <v>0.25990000000000002</v>
      </c>
    </row>
    <row r="156" spans="1:17" x14ac:dyDescent="0.25">
      <c r="A156" s="36"/>
      <c r="B156" s="38"/>
      <c r="C156" s="38"/>
      <c r="D156" s="36"/>
      <c r="E156" s="38"/>
      <c r="F156" s="38"/>
      <c r="G156" s="25">
        <v>250</v>
      </c>
      <c r="H156" s="18" t="s">
        <v>5</v>
      </c>
      <c r="I156" s="26">
        <v>4</v>
      </c>
      <c r="J156" s="25">
        <v>0</v>
      </c>
      <c r="K156" s="11">
        <f t="shared" si="68"/>
        <v>0</v>
      </c>
      <c r="L156" s="10">
        <v>6.6666666666666656E-5</v>
      </c>
      <c r="M156" s="10">
        <v>2.0816659994661328E-4</v>
      </c>
      <c r="N156" s="11">
        <f t="shared" si="69"/>
        <v>2.6666666666666663E-4</v>
      </c>
      <c r="O156" s="10">
        <v>5.7366666666666677E-2</v>
      </c>
      <c r="P156" s="10">
        <v>9.351648695996433E-3</v>
      </c>
      <c r="Q156" s="11">
        <f t="shared" si="70"/>
        <v>0.22946666666666671</v>
      </c>
    </row>
    <row r="157" spans="1:17" ht="18.75" x14ac:dyDescent="0.25">
      <c r="A157" s="47"/>
      <c r="B157" s="46"/>
      <c r="C157" s="46"/>
      <c r="D157" s="47"/>
      <c r="E157" s="46"/>
      <c r="F157" s="46"/>
      <c r="G157" s="46" t="s">
        <v>43</v>
      </c>
      <c r="H157" s="46"/>
      <c r="I157" s="48"/>
      <c r="J157" s="12"/>
      <c r="K157" s="14">
        <f>100*(SUM(K152:K156))/4</f>
        <v>1.075</v>
      </c>
      <c r="L157" s="12"/>
      <c r="M157" s="14"/>
      <c r="N157" s="13">
        <f>100*(SUM(N152:N156))/4</f>
        <v>1.0858333333333332</v>
      </c>
      <c r="O157" s="14"/>
      <c r="P157" s="14"/>
      <c r="Q157" s="13">
        <f>100*(SUM(Q152:Q156))/4</f>
        <v>32.152500000000003</v>
      </c>
    </row>
    <row r="158" spans="1:17" x14ac:dyDescent="0.25">
      <c r="A158" s="2"/>
      <c r="B158" s="3"/>
      <c r="C158" s="3"/>
      <c r="D158" s="3"/>
      <c r="E158" s="3"/>
      <c r="F158" s="3"/>
      <c r="G158" s="3"/>
      <c r="H158" s="3"/>
      <c r="I158" s="3"/>
      <c r="J158" s="16"/>
      <c r="K158" s="16"/>
      <c r="L158" s="16"/>
      <c r="M158" s="16"/>
      <c r="N158" s="16"/>
      <c r="O158" s="16"/>
      <c r="P158" s="16"/>
      <c r="Q158" s="20"/>
    </row>
    <row r="159" spans="1:17" ht="18.75" customHeight="1" x14ac:dyDescent="0.25">
      <c r="A159" s="44" t="s">
        <v>47</v>
      </c>
      <c r="B159" s="45">
        <v>15.86</v>
      </c>
      <c r="C159" s="45" t="s">
        <v>119</v>
      </c>
      <c r="D159" s="44" t="s">
        <v>38</v>
      </c>
      <c r="E159" s="45" t="s">
        <v>100</v>
      </c>
      <c r="F159" s="45" t="s">
        <v>12</v>
      </c>
      <c r="G159" s="25">
        <v>218</v>
      </c>
      <c r="H159" s="18" t="s">
        <v>1</v>
      </c>
      <c r="I159" s="26">
        <v>0</v>
      </c>
      <c r="J159" s="25">
        <v>0.97860000000000003</v>
      </c>
      <c r="K159" s="10">
        <f>J159*I159</f>
        <v>0</v>
      </c>
      <c r="L159" s="9">
        <v>0.98183333333333334</v>
      </c>
      <c r="M159" s="10">
        <v>1.4097635735588185E-2</v>
      </c>
      <c r="N159" s="11">
        <f>L159*I159</f>
        <v>0</v>
      </c>
      <c r="O159" s="10">
        <v>0.53229999999999988</v>
      </c>
      <c r="P159" s="10">
        <v>2.5622060807046706E-2</v>
      </c>
      <c r="Q159" s="11">
        <f>O159*I159</f>
        <v>0</v>
      </c>
    </row>
    <row r="160" spans="1:17" x14ac:dyDescent="0.25">
      <c r="A160" s="36"/>
      <c r="B160" s="38"/>
      <c r="C160" s="38"/>
      <c r="D160" s="36"/>
      <c r="E160" s="38"/>
      <c r="F160" s="38"/>
      <c r="G160" s="25">
        <v>219</v>
      </c>
      <c r="H160" s="18" t="s">
        <v>2</v>
      </c>
      <c r="I160" s="26">
        <v>1</v>
      </c>
      <c r="J160" s="25">
        <v>2.12E-2</v>
      </c>
      <c r="K160" s="10">
        <f t="shared" ref="K160:K161" si="71">J160*I160</f>
        <v>2.12E-2</v>
      </c>
      <c r="L160" s="9">
        <v>1.4299999999999998E-2</v>
      </c>
      <c r="M160" s="10">
        <v>5.6718603649949057E-3</v>
      </c>
      <c r="N160" s="11">
        <f t="shared" ref="N160:N161" si="72">L160*I160</f>
        <v>1.4299999999999998E-2</v>
      </c>
      <c r="O160" s="10">
        <v>0.14213333333333333</v>
      </c>
      <c r="P160" s="10">
        <v>1.1328871670794645E-2</v>
      </c>
      <c r="Q160" s="11">
        <f t="shared" ref="Q160:Q161" si="73">O160*I160</f>
        <v>0.14213333333333333</v>
      </c>
    </row>
    <row r="161" spans="1:17" x14ac:dyDescent="0.25">
      <c r="A161" s="36"/>
      <c r="B161" s="38"/>
      <c r="C161" s="38"/>
      <c r="D161" s="36"/>
      <c r="E161" s="38"/>
      <c r="F161" s="38"/>
      <c r="G161" s="25">
        <v>220</v>
      </c>
      <c r="H161" s="18" t="s">
        <v>3</v>
      </c>
      <c r="I161" s="26">
        <v>2</v>
      </c>
      <c r="J161" s="25">
        <v>2.0000000000000001E-4</v>
      </c>
      <c r="K161" s="10">
        <f t="shared" si="71"/>
        <v>4.0000000000000002E-4</v>
      </c>
      <c r="L161" s="9">
        <v>3.8333333333333331E-3</v>
      </c>
      <c r="M161" s="10">
        <v>8.5594002905188017E-3</v>
      </c>
      <c r="N161" s="11">
        <f t="shared" si="72"/>
        <v>7.6666666666666662E-3</v>
      </c>
      <c r="O161" s="10">
        <v>0.32556666666666662</v>
      </c>
      <c r="P161" s="10">
        <v>1.4349332156352555E-2</v>
      </c>
      <c r="Q161" s="11">
        <f t="shared" si="73"/>
        <v>0.65113333333333323</v>
      </c>
    </row>
    <row r="162" spans="1:17" ht="18.75" x14ac:dyDescent="0.25">
      <c r="A162" s="36"/>
      <c r="B162" s="38"/>
      <c r="C162" s="38"/>
      <c r="D162" s="47"/>
      <c r="E162" s="46"/>
      <c r="F162" s="46"/>
      <c r="G162" s="46" t="s">
        <v>43</v>
      </c>
      <c r="H162" s="46"/>
      <c r="I162" s="48"/>
      <c r="J162" s="12"/>
      <c r="K162" s="14">
        <f>100*(SUM(K159:K161))/2</f>
        <v>1.08</v>
      </c>
      <c r="L162" s="12"/>
      <c r="M162" s="14"/>
      <c r="N162" s="13">
        <f>100*(SUM(N159:N161))/2</f>
        <v>1.0983333333333334</v>
      </c>
      <c r="O162" s="14"/>
      <c r="P162" s="14"/>
      <c r="Q162" s="13">
        <f>100*(SUM(Q159:Q161))/2</f>
        <v>39.663333333333327</v>
      </c>
    </row>
    <row r="163" spans="1:17" x14ac:dyDescent="0.25">
      <c r="A163" s="2"/>
      <c r="B163" s="3"/>
      <c r="C163" s="3"/>
      <c r="D163" s="3"/>
      <c r="E163" s="3"/>
      <c r="F163" s="3"/>
      <c r="G163" s="3"/>
      <c r="H163" s="3"/>
      <c r="I163" s="3"/>
      <c r="J163" s="16"/>
      <c r="K163" s="16"/>
      <c r="L163" s="16"/>
      <c r="M163" s="16"/>
      <c r="N163" s="16"/>
      <c r="O163" s="16"/>
      <c r="P163" s="16"/>
      <c r="Q163" s="20"/>
    </row>
    <row r="164" spans="1:17" ht="18.75" customHeight="1" x14ac:dyDescent="0.25">
      <c r="A164" s="44" t="s">
        <v>54</v>
      </c>
      <c r="B164" s="45">
        <v>18.07</v>
      </c>
      <c r="C164" s="45" t="s">
        <v>122</v>
      </c>
      <c r="D164" s="36" t="s">
        <v>55</v>
      </c>
      <c r="E164" s="38" t="s">
        <v>120</v>
      </c>
      <c r="F164" s="37" t="s">
        <v>56</v>
      </c>
      <c r="G164" s="31">
        <v>273</v>
      </c>
      <c r="H164" s="18" t="s">
        <v>1</v>
      </c>
      <c r="I164" s="26">
        <v>0</v>
      </c>
      <c r="J164" s="25">
        <v>0.94750000000000001</v>
      </c>
      <c r="K164" s="11">
        <f>J164*I164</f>
        <v>0</v>
      </c>
      <c r="L164" s="9">
        <v>0.94750000000000012</v>
      </c>
      <c r="M164" s="10">
        <v>3.1192947920964213E-3</v>
      </c>
      <c r="N164" s="11">
        <f>L164*I164</f>
        <v>0</v>
      </c>
      <c r="O164" s="10">
        <v>0.58773333333333333</v>
      </c>
      <c r="P164" s="10">
        <v>3.7719667725648574E-2</v>
      </c>
      <c r="Q164" s="11">
        <f>O164*I164</f>
        <v>0</v>
      </c>
    </row>
    <row r="165" spans="1:17" x14ac:dyDescent="0.25">
      <c r="A165" s="36"/>
      <c r="B165" s="38"/>
      <c r="C165" s="38"/>
      <c r="D165" s="36"/>
      <c r="E165" s="38"/>
      <c r="F165" s="37"/>
      <c r="G165" s="31">
        <v>274</v>
      </c>
      <c r="H165" s="18" t="s">
        <v>2</v>
      </c>
      <c r="I165" s="26">
        <v>1</v>
      </c>
      <c r="J165" s="25">
        <v>5.1299999999999998E-2</v>
      </c>
      <c r="K165" s="11">
        <f t="shared" ref="K165:K169" si="74">J165*I165</f>
        <v>5.1299999999999998E-2</v>
      </c>
      <c r="L165" s="9">
        <v>4.7433333333333327E-2</v>
      </c>
      <c r="M165" s="10">
        <v>2.7465129406819382E-3</v>
      </c>
      <c r="N165" s="11">
        <f t="shared" ref="N165:N169" si="75">L165*I165</f>
        <v>4.7433333333333327E-2</v>
      </c>
      <c r="O165" s="10">
        <v>9.0933333333333324E-2</v>
      </c>
      <c r="P165" s="10">
        <v>1.94250697124446E-3</v>
      </c>
      <c r="Q165" s="11">
        <f t="shared" ref="Q165:Q169" si="76">O165*I165</f>
        <v>9.0933333333333324E-2</v>
      </c>
    </row>
    <row r="166" spans="1:17" x14ac:dyDescent="0.25">
      <c r="A166" s="36"/>
      <c r="B166" s="38"/>
      <c r="C166" s="38"/>
      <c r="D166" s="36"/>
      <c r="E166" s="38"/>
      <c r="F166" s="37"/>
      <c r="G166" s="31">
        <v>275</v>
      </c>
      <c r="H166" s="18" t="s">
        <v>3</v>
      </c>
      <c r="I166" s="26">
        <v>2</v>
      </c>
      <c r="J166" s="25">
        <v>1.1999999999999999E-3</v>
      </c>
      <c r="K166" s="11">
        <f t="shared" si="74"/>
        <v>2.3999999999999998E-3</v>
      </c>
      <c r="L166" s="9">
        <v>1.6333333333333332E-3</v>
      </c>
      <c r="M166" s="10">
        <v>8.326663997864531E-4</v>
      </c>
      <c r="N166" s="11">
        <f t="shared" si="75"/>
        <v>3.2666666666666664E-3</v>
      </c>
      <c r="O166" s="10">
        <v>0.17433333333333334</v>
      </c>
      <c r="P166" s="10">
        <v>2.0241129744491375E-2</v>
      </c>
      <c r="Q166" s="11">
        <f t="shared" si="76"/>
        <v>0.34866666666666668</v>
      </c>
    </row>
    <row r="167" spans="1:17" x14ac:dyDescent="0.25">
      <c r="A167" s="36"/>
      <c r="B167" s="38"/>
      <c r="C167" s="38"/>
      <c r="D167" s="36"/>
      <c r="E167" s="38"/>
      <c r="F167" s="37"/>
      <c r="G167" s="31">
        <v>276</v>
      </c>
      <c r="H167" s="18" t="s">
        <v>4</v>
      </c>
      <c r="I167" s="26">
        <v>3</v>
      </c>
      <c r="J167" s="10">
        <v>0</v>
      </c>
      <c r="K167" s="11">
        <f t="shared" si="74"/>
        <v>0</v>
      </c>
      <c r="L167" s="9">
        <v>2.3333333333333333E-4</v>
      </c>
      <c r="M167" s="10">
        <v>6.0277137733417085E-4</v>
      </c>
      <c r="N167" s="11">
        <f t="shared" si="75"/>
        <v>6.9999999999999999E-4</v>
      </c>
      <c r="O167" s="10">
        <v>6.6533333333333333E-2</v>
      </c>
      <c r="P167" s="10">
        <v>9.0007407102600575E-3</v>
      </c>
      <c r="Q167" s="11">
        <f t="shared" si="76"/>
        <v>0.1996</v>
      </c>
    </row>
    <row r="168" spans="1:17" x14ac:dyDescent="0.25">
      <c r="A168" s="36"/>
      <c r="B168" s="38"/>
      <c r="C168" s="38"/>
      <c r="D168" s="36"/>
      <c r="E168" s="38"/>
      <c r="F168" s="37"/>
      <c r="G168" s="31">
        <v>277</v>
      </c>
      <c r="H168" s="18" t="s">
        <v>5</v>
      </c>
      <c r="I168" s="26">
        <v>4</v>
      </c>
      <c r="J168" s="10">
        <v>0</v>
      </c>
      <c r="K168" s="11">
        <f t="shared" si="74"/>
        <v>0</v>
      </c>
      <c r="L168" s="9">
        <v>2.3666666666666667E-3</v>
      </c>
      <c r="M168" s="10">
        <v>3.0615900008546752E-3</v>
      </c>
      <c r="N168" s="11">
        <f t="shared" si="75"/>
        <v>9.4666666666666666E-3</v>
      </c>
      <c r="O168" s="10">
        <v>4.7633333333333333E-2</v>
      </c>
      <c r="P168" s="10">
        <v>3.1390019645316136E-3</v>
      </c>
      <c r="Q168" s="11">
        <f t="shared" si="76"/>
        <v>0.19053333333333333</v>
      </c>
    </row>
    <row r="169" spans="1:17" x14ac:dyDescent="0.25">
      <c r="A169" s="36"/>
      <c r="B169" s="38"/>
      <c r="C169" s="38"/>
      <c r="D169" s="36"/>
      <c r="E169" s="38"/>
      <c r="F169" s="37"/>
      <c r="G169" s="31">
        <v>278</v>
      </c>
      <c r="H169" s="18" t="s">
        <v>6</v>
      </c>
      <c r="I169" s="26">
        <v>5</v>
      </c>
      <c r="J169" s="10">
        <v>0</v>
      </c>
      <c r="K169" s="11">
        <f t="shared" si="74"/>
        <v>0</v>
      </c>
      <c r="L169" s="9">
        <v>8.6666666666666663E-4</v>
      </c>
      <c r="M169" s="10">
        <v>8.326663997864531E-4</v>
      </c>
      <c r="N169" s="11">
        <f t="shared" si="75"/>
        <v>4.3333333333333331E-3</v>
      </c>
      <c r="O169" s="10">
        <v>3.2800000000000003E-2</v>
      </c>
      <c r="P169" s="10">
        <v>5.7035076926396783E-3</v>
      </c>
      <c r="Q169" s="11">
        <f t="shared" si="76"/>
        <v>0.16400000000000001</v>
      </c>
    </row>
    <row r="170" spans="1:17" ht="18.75" x14ac:dyDescent="0.25">
      <c r="A170" s="36"/>
      <c r="B170" s="38"/>
      <c r="C170" s="38"/>
      <c r="D170" s="36"/>
      <c r="E170" s="38"/>
      <c r="F170" s="37"/>
      <c r="G170" s="38" t="s">
        <v>43</v>
      </c>
      <c r="H170" s="38"/>
      <c r="I170" s="39"/>
      <c r="J170" s="25"/>
      <c r="K170" s="14">
        <f>100*(SUM(K164:K169))/5</f>
        <v>1.0740000000000001</v>
      </c>
      <c r="L170" s="12"/>
      <c r="M170" s="14"/>
      <c r="N170" s="13">
        <f>100*(SUM(N164:N169))/5</f>
        <v>1.3039999999999998</v>
      </c>
      <c r="O170" s="14"/>
      <c r="P170" s="14"/>
      <c r="Q170" s="13">
        <f>100*(SUM(Q164:Q169))/5</f>
        <v>19.874666666666666</v>
      </c>
    </row>
    <row r="171" spans="1:17" x14ac:dyDescent="0.25">
      <c r="A171" s="36"/>
      <c r="B171" s="38"/>
      <c r="C171" s="38"/>
      <c r="D171" s="15"/>
      <c r="E171" s="30"/>
      <c r="F171" s="3"/>
      <c r="G171" s="3"/>
      <c r="H171" s="3"/>
      <c r="I171" s="3"/>
      <c r="J171" s="3"/>
      <c r="K171" s="3"/>
      <c r="L171" s="19"/>
      <c r="M171" s="3"/>
      <c r="N171" s="3"/>
      <c r="O171" s="3"/>
      <c r="P171" s="3"/>
      <c r="Q171" s="4"/>
    </row>
    <row r="172" spans="1:17" ht="15.75" customHeight="1" x14ac:dyDescent="0.25">
      <c r="A172" s="36"/>
      <c r="B172" s="38"/>
      <c r="C172" s="38"/>
      <c r="D172" s="36" t="s">
        <v>57</v>
      </c>
      <c r="E172" s="37" t="s">
        <v>121</v>
      </c>
      <c r="F172" s="38" t="s">
        <v>58</v>
      </c>
      <c r="G172" s="31">
        <v>375</v>
      </c>
      <c r="H172" s="18" t="s">
        <v>1</v>
      </c>
      <c r="I172" s="26">
        <v>0</v>
      </c>
      <c r="J172" s="25">
        <v>0.93730000000000002</v>
      </c>
      <c r="K172" s="10">
        <f>J172*I172</f>
        <v>0</v>
      </c>
      <c r="L172" s="9">
        <v>0.91400000000000003</v>
      </c>
      <c r="M172" s="10">
        <v>1.2609916732476889E-2</v>
      </c>
      <c r="N172" s="11">
        <f>L172*I172</f>
        <v>0</v>
      </c>
      <c r="O172" s="9">
        <v>0.54159999999999997</v>
      </c>
      <c r="P172" s="10">
        <v>4.5908931592882903E-2</v>
      </c>
      <c r="Q172" s="11">
        <f>O172*I172</f>
        <v>0</v>
      </c>
    </row>
    <row r="173" spans="1:17" x14ac:dyDescent="0.25">
      <c r="A173" s="36"/>
      <c r="B173" s="38"/>
      <c r="C173" s="38"/>
      <c r="D173" s="36"/>
      <c r="E173" s="37"/>
      <c r="F173" s="38"/>
      <c r="G173" s="31">
        <v>376</v>
      </c>
      <c r="H173" s="18" t="s">
        <v>2</v>
      </c>
      <c r="I173" s="26">
        <v>1</v>
      </c>
      <c r="J173" s="25">
        <v>6.0900000000000003E-2</v>
      </c>
      <c r="K173" s="10">
        <f t="shared" ref="K173:K178" si="77">J173*I173</f>
        <v>6.0900000000000003E-2</v>
      </c>
      <c r="L173" s="9">
        <v>6.0733333333333334E-2</v>
      </c>
      <c r="M173" s="10">
        <v>7.7034624249965227E-3</v>
      </c>
      <c r="N173" s="11">
        <f t="shared" ref="N173:N178" si="78">L173*I173</f>
        <v>6.0733333333333334E-2</v>
      </c>
      <c r="O173" s="9">
        <v>9.5266666666666666E-2</v>
      </c>
      <c r="P173" s="10">
        <v>5.0500825075768139E-3</v>
      </c>
      <c r="Q173" s="11">
        <f t="shared" ref="Q173:Q174" si="79">O173*I173</f>
        <v>9.5266666666666666E-2</v>
      </c>
    </row>
    <row r="174" spans="1:17" x14ac:dyDescent="0.25">
      <c r="A174" s="36"/>
      <c r="B174" s="38"/>
      <c r="C174" s="38"/>
      <c r="D174" s="36"/>
      <c r="E174" s="37"/>
      <c r="F174" s="38"/>
      <c r="G174" s="31">
        <v>377</v>
      </c>
      <c r="H174" s="18" t="s">
        <v>3</v>
      </c>
      <c r="I174" s="26">
        <v>2</v>
      </c>
      <c r="J174" s="25">
        <v>1.8E-3</v>
      </c>
      <c r="K174" s="10">
        <f t="shared" si="77"/>
        <v>3.5999999999999999E-3</v>
      </c>
      <c r="L174" s="9">
        <v>1.9299999999999998E-2</v>
      </c>
      <c r="M174" s="10">
        <v>6.3269265840532832E-3</v>
      </c>
      <c r="N174" s="11">
        <f t="shared" si="78"/>
        <v>3.8599999999999995E-2</v>
      </c>
      <c r="O174" s="9">
        <v>0.17219999999999999</v>
      </c>
      <c r="P174" s="10">
        <v>1.2906200060436074E-2</v>
      </c>
      <c r="Q174" s="11">
        <f t="shared" si="79"/>
        <v>0.34439999999999998</v>
      </c>
    </row>
    <row r="175" spans="1:17" x14ac:dyDescent="0.25">
      <c r="A175" s="36"/>
      <c r="B175" s="38"/>
      <c r="C175" s="38"/>
      <c r="D175" s="36"/>
      <c r="E175" s="37"/>
      <c r="F175" s="38"/>
      <c r="G175" s="31">
        <v>378</v>
      </c>
      <c r="H175" s="18" t="s">
        <v>4</v>
      </c>
      <c r="I175" s="26">
        <v>3</v>
      </c>
      <c r="J175" s="10">
        <v>0</v>
      </c>
      <c r="K175" s="10">
        <f t="shared" si="77"/>
        <v>0</v>
      </c>
      <c r="L175" s="9">
        <v>3.3333333333333332E-4</v>
      </c>
      <c r="M175" s="10">
        <v>4.9166384179979445E-3</v>
      </c>
      <c r="N175" s="11">
        <f t="shared" si="78"/>
        <v>1E-3</v>
      </c>
      <c r="O175" s="9">
        <v>6.196666666666667E-2</v>
      </c>
      <c r="P175" s="10">
        <v>9.5657374693921479E-3</v>
      </c>
      <c r="Q175" s="11">
        <f>O175*I175</f>
        <v>0.18590000000000001</v>
      </c>
    </row>
    <row r="176" spans="1:17" x14ac:dyDescent="0.25">
      <c r="A176" s="36"/>
      <c r="B176" s="38"/>
      <c r="C176" s="38"/>
      <c r="D176" s="36"/>
      <c r="E176" s="37"/>
      <c r="F176" s="38"/>
      <c r="G176" s="31">
        <v>379</v>
      </c>
      <c r="H176" s="18" t="s">
        <v>5</v>
      </c>
      <c r="I176" s="26">
        <v>4</v>
      </c>
      <c r="J176" s="10">
        <v>0</v>
      </c>
      <c r="K176" s="10">
        <f t="shared" si="77"/>
        <v>0</v>
      </c>
      <c r="L176" s="9">
        <v>4.8333333333333327E-3</v>
      </c>
      <c r="M176" s="10">
        <v>3.6555893277737516E-3</v>
      </c>
      <c r="N176" s="11">
        <f t="shared" si="78"/>
        <v>1.9333333333333331E-2</v>
      </c>
      <c r="O176" s="9">
        <v>6.826666666666667E-2</v>
      </c>
      <c r="P176" s="10">
        <v>5.1926229723843181E-3</v>
      </c>
      <c r="Q176" s="11">
        <f t="shared" ref="Q176:Q177" si="80">O176*I176</f>
        <v>0.27306666666666668</v>
      </c>
    </row>
    <row r="177" spans="1:17" x14ac:dyDescent="0.25">
      <c r="A177" s="36"/>
      <c r="B177" s="38"/>
      <c r="C177" s="38"/>
      <c r="D177" s="36"/>
      <c r="E177" s="37"/>
      <c r="F177" s="38"/>
      <c r="G177" s="31">
        <v>380</v>
      </c>
      <c r="H177" s="18" t="s">
        <v>6</v>
      </c>
      <c r="I177" s="26">
        <v>5</v>
      </c>
      <c r="J177" s="10">
        <v>0</v>
      </c>
      <c r="K177" s="10">
        <f t="shared" si="77"/>
        <v>0</v>
      </c>
      <c r="L177" s="9">
        <v>3.0000000000000003E-4</v>
      </c>
      <c r="M177" s="10">
        <v>1.4177446878757825E-3</v>
      </c>
      <c r="N177" s="11">
        <f t="shared" si="78"/>
        <v>1.5E-3</v>
      </c>
      <c r="O177" s="9">
        <v>3.9266666666666665E-2</v>
      </c>
      <c r="P177" s="10">
        <v>9.775650021013103E-3</v>
      </c>
      <c r="Q177" s="11">
        <f t="shared" si="80"/>
        <v>0.19633333333333333</v>
      </c>
    </row>
    <row r="178" spans="1:17" x14ac:dyDescent="0.25">
      <c r="A178" s="36"/>
      <c r="B178" s="38"/>
      <c r="C178" s="38"/>
      <c r="D178" s="36"/>
      <c r="E178" s="37"/>
      <c r="F178" s="38"/>
      <c r="G178" s="31">
        <v>381</v>
      </c>
      <c r="H178" s="18" t="s">
        <v>7</v>
      </c>
      <c r="I178" s="26">
        <v>6</v>
      </c>
      <c r="J178" s="10">
        <v>0</v>
      </c>
      <c r="K178" s="10">
        <f t="shared" si="77"/>
        <v>0</v>
      </c>
      <c r="L178" s="9">
        <v>4.6666666666666666E-4</v>
      </c>
      <c r="M178" s="10">
        <v>7.5718777944003648E-4</v>
      </c>
      <c r="N178" s="11">
        <f t="shared" si="78"/>
        <v>2.8E-3</v>
      </c>
      <c r="O178" s="9">
        <v>2.1366666666666669E-2</v>
      </c>
      <c r="P178" s="10">
        <v>6.7825757152672559E-3</v>
      </c>
      <c r="Q178" s="11">
        <f>O178*I178</f>
        <v>0.12820000000000001</v>
      </c>
    </row>
    <row r="179" spans="1:17" ht="18.75" x14ac:dyDescent="0.25">
      <c r="A179" s="36"/>
      <c r="B179" s="38"/>
      <c r="C179" s="38"/>
      <c r="D179" s="36"/>
      <c r="E179" s="37"/>
      <c r="F179" s="38"/>
      <c r="G179" s="38" t="s">
        <v>43</v>
      </c>
      <c r="H179" s="38"/>
      <c r="I179" s="39"/>
      <c r="J179" s="25"/>
      <c r="K179" s="14">
        <f>100*(SUM(K172:K178))/6</f>
        <v>1.075</v>
      </c>
      <c r="L179" s="12"/>
      <c r="M179" s="14"/>
      <c r="N179" s="13">
        <f>100*(SUM(N172:N178))/6</f>
        <v>2.0661111111111108</v>
      </c>
      <c r="O179" s="14"/>
      <c r="P179" s="14"/>
      <c r="Q179" s="13">
        <f>100*(SUM(Q172:Q178))/6</f>
        <v>20.386111111111113</v>
      </c>
    </row>
    <row r="180" spans="1:17" x14ac:dyDescent="0.25">
      <c r="A180" s="2"/>
      <c r="B180" s="3"/>
      <c r="C180" s="3"/>
      <c r="D180" s="3"/>
      <c r="E180" s="3"/>
      <c r="F180" s="3"/>
      <c r="G180" s="3"/>
      <c r="H180" s="3"/>
      <c r="I180" s="3"/>
      <c r="J180" s="16"/>
      <c r="K180" s="16"/>
      <c r="L180" s="16"/>
      <c r="M180" s="16"/>
      <c r="N180" s="16"/>
      <c r="O180" s="16"/>
      <c r="P180" s="16"/>
      <c r="Q180" s="20"/>
    </row>
    <row r="181" spans="1:17" ht="18.75" customHeight="1" x14ac:dyDescent="0.25">
      <c r="A181" s="44" t="s">
        <v>59</v>
      </c>
      <c r="B181" s="45">
        <v>20.82</v>
      </c>
      <c r="C181" s="45" t="s">
        <v>123</v>
      </c>
      <c r="D181" s="36" t="s">
        <v>60</v>
      </c>
      <c r="E181" s="45" t="s">
        <v>124</v>
      </c>
      <c r="F181" s="45" t="s">
        <v>51</v>
      </c>
      <c r="G181" s="25">
        <v>305</v>
      </c>
      <c r="H181" s="18" t="s">
        <v>1</v>
      </c>
      <c r="I181" s="26">
        <v>0</v>
      </c>
      <c r="J181" s="25">
        <v>0.96799999999999997</v>
      </c>
      <c r="K181" s="10">
        <f>J181*I181</f>
        <v>0</v>
      </c>
      <c r="L181" s="9">
        <v>0.95546666666666658</v>
      </c>
      <c r="M181" s="10">
        <v>4.0414518843275764E-4</v>
      </c>
      <c r="N181" s="11">
        <f>L181*I181</f>
        <v>0</v>
      </c>
      <c r="O181" s="10">
        <v>0.94723333333333326</v>
      </c>
      <c r="P181" s="10">
        <v>4.0079088479321933E-3</v>
      </c>
      <c r="Q181" s="11">
        <f>O181*I181</f>
        <v>0</v>
      </c>
    </row>
    <row r="182" spans="1:17" x14ac:dyDescent="0.25">
      <c r="A182" s="36"/>
      <c r="B182" s="38"/>
      <c r="C182" s="38"/>
      <c r="D182" s="36"/>
      <c r="E182" s="38"/>
      <c r="F182" s="38"/>
      <c r="G182" s="25">
        <v>306</v>
      </c>
      <c r="H182" s="18" t="s">
        <v>2</v>
      </c>
      <c r="I182" s="26">
        <v>1</v>
      </c>
      <c r="J182" s="25">
        <v>3.15E-2</v>
      </c>
      <c r="K182" s="10">
        <f t="shared" ref="K182:K184" si="81">J182*I182</f>
        <v>3.15E-2</v>
      </c>
      <c r="L182" s="9">
        <v>3.8566666666666666E-2</v>
      </c>
      <c r="M182" s="10">
        <v>2.3115651263447747E-3</v>
      </c>
      <c r="N182" s="11">
        <f t="shared" ref="N182:N184" si="82">L182*I182</f>
        <v>3.8566666666666666E-2</v>
      </c>
      <c r="O182" s="10">
        <v>3.966666666666667E-2</v>
      </c>
      <c r="P182" s="10">
        <v>2.5501633934580221E-3</v>
      </c>
      <c r="Q182" s="11">
        <f t="shared" ref="Q182:Q184" si="83">O182*I182</f>
        <v>3.966666666666667E-2</v>
      </c>
    </row>
    <row r="183" spans="1:17" x14ac:dyDescent="0.25">
      <c r="A183" s="36"/>
      <c r="B183" s="38"/>
      <c r="C183" s="38"/>
      <c r="D183" s="36"/>
      <c r="E183" s="38"/>
      <c r="F183" s="38"/>
      <c r="G183" s="25">
        <v>307</v>
      </c>
      <c r="H183" s="18" t="s">
        <v>3</v>
      </c>
      <c r="I183" s="26">
        <v>2</v>
      </c>
      <c r="J183" s="25">
        <v>5.0000000000000001E-4</v>
      </c>
      <c r="K183" s="10">
        <f t="shared" si="81"/>
        <v>1E-3</v>
      </c>
      <c r="L183" s="9">
        <v>5.0666666666666672E-3</v>
      </c>
      <c r="M183" s="10">
        <v>2.1779194965226177E-3</v>
      </c>
      <c r="N183" s="11">
        <f t="shared" si="82"/>
        <v>1.0133333333333334E-2</v>
      </c>
      <c r="O183" s="10">
        <v>7.8000000000000005E-3</v>
      </c>
      <c r="P183" s="10">
        <v>2.4556058315617349E-3</v>
      </c>
      <c r="Q183" s="11">
        <f t="shared" si="83"/>
        <v>1.5600000000000001E-2</v>
      </c>
    </row>
    <row r="184" spans="1:17" x14ac:dyDescent="0.25">
      <c r="A184" s="36"/>
      <c r="B184" s="38"/>
      <c r="C184" s="38"/>
      <c r="D184" s="36"/>
      <c r="E184" s="38"/>
      <c r="F184" s="38"/>
      <c r="G184" s="25">
        <v>308</v>
      </c>
      <c r="H184" s="18" t="s">
        <v>4</v>
      </c>
      <c r="I184" s="26">
        <v>3</v>
      </c>
      <c r="J184" s="10">
        <v>0</v>
      </c>
      <c r="K184" s="10">
        <f t="shared" si="81"/>
        <v>0</v>
      </c>
      <c r="L184" s="9">
        <v>8.9999999999999987E-4</v>
      </c>
      <c r="M184" s="10">
        <v>7.9999999999999993E-4</v>
      </c>
      <c r="N184" s="11">
        <f t="shared" si="82"/>
        <v>2.6999999999999997E-3</v>
      </c>
      <c r="O184" s="10">
        <v>5.3333333333333332E-3</v>
      </c>
      <c r="P184" s="10">
        <v>2.7610384519838435E-3</v>
      </c>
      <c r="Q184" s="11">
        <f t="shared" si="83"/>
        <v>1.6E-2</v>
      </c>
    </row>
    <row r="185" spans="1:17" ht="18.75" x14ac:dyDescent="0.25">
      <c r="A185" s="47"/>
      <c r="B185" s="46"/>
      <c r="C185" s="46"/>
      <c r="D185" s="36"/>
      <c r="E185" s="46"/>
      <c r="F185" s="46"/>
      <c r="G185" s="38" t="s">
        <v>43</v>
      </c>
      <c r="H185" s="38"/>
      <c r="I185" s="39"/>
      <c r="J185" s="12"/>
      <c r="K185" s="14">
        <f>100*(SUM(K181:K184))/3</f>
        <v>1.0833333333333333</v>
      </c>
      <c r="L185" s="12"/>
      <c r="M185" s="14"/>
      <c r="N185" s="13">
        <f>100*(SUM(N181:N184))/3</f>
        <v>1.7133333333333336</v>
      </c>
      <c r="O185" s="14"/>
      <c r="P185" s="14"/>
      <c r="Q185" s="13">
        <f>100*(SUM(Q181:Q184))/3</f>
        <v>2.3755555555555556</v>
      </c>
    </row>
    <row r="186" spans="1:17" x14ac:dyDescent="0.25">
      <c r="A186" s="2"/>
      <c r="B186" s="3"/>
      <c r="C186" s="3"/>
      <c r="D186" s="3"/>
      <c r="E186" s="3"/>
      <c r="F186" s="3"/>
      <c r="G186" s="3"/>
      <c r="H186" s="3"/>
      <c r="I186" s="3"/>
      <c r="J186" s="16"/>
      <c r="K186" s="16"/>
      <c r="L186" s="16"/>
      <c r="M186" s="16"/>
      <c r="N186" s="16"/>
      <c r="O186" s="16"/>
      <c r="P186" s="16"/>
      <c r="Q186" s="20"/>
    </row>
    <row r="187" spans="1:17" ht="18.75" customHeight="1" x14ac:dyDescent="0.25">
      <c r="A187" s="44" t="s">
        <v>61</v>
      </c>
      <c r="B187" s="45">
        <v>22.92</v>
      </c>
      <c r="C187" s="45" t="s">
        <v>125</v>
      </c>
      <c r="D187" s="36" t="s">
        <v>63</v>
      </c>
      <c r="E187" s="45" t="s">
        <v>126</v>
      </c>
      <c r="F187" s="45" t="s">
        <v>62</v>
      </c>
      <c r="G187" s="25">
        <v>357</v>
      </c>
      <c r="H187" s="18" t="s">
        <v>1</v>
      </c>
      <c r="I187" s="26">
        <v>0</v>
      </c>
      <c r="J187" s="25">
        <v>0.97850000000000004</v>
      </c>
      <c r="K187" s="10">
        <f>J187*I187</f>
        <v>0</v>
      </c>
      <c r="L187" s="9">
        <v>0.96679999999999999</v>
      </c>
      <c r="M187" s="10">
        <v>1.205280050444707E-2</v>
      </c>
      <c r="N187" s="11">
        <f>L187*I187</f>
        <v>0</v>
      </c>
      <c r="O187" s="10">
        <v>0.50703333333333334</v>
      </c>
      <c r="P187" s="10">
        <v>2.3256038642325404E-2</v>
      </c>
      <c r="Q187" s="11">
        <f>O187*I187</f>
        <v>0</v>
      </c>
    </row>
    <row r="188" spans="1:17" x14ac:dyDescent="0.25">
      <c r="A188" s="36"/>
      <c r="B188" s="38"/>
      <c r="C188" s="38"/>
      <c r="D188" s="36"/>
      <c r="E188" s="38"/>
      <c r="F188" s="38"/>
      <c r="G188" s="25">
        <v>358</v>
      </c>
      <c r="H188" s="18" t="s">
        <v>2</v>
      </c>
      <c r="I188" s="26">
        <v>1</v>
      </c>
      <c r="J188" s="25">
        <v>2.12E-2</v>
      </c>
      <c r="K188" s="10">
        <f t="shared" ref="K188:K189" si="84">J188*I188</f>
        <v>2.12E-2</v>
      </c>
      <c r="L188" s="9">
        <v>3.6633333333333337E-2</v>
      </c>
      <c r="M188" s="10">
        <v>1.3650396819628852E-3</v>
      </c>
      <c r="N188" s="11">
        <f t="shared" ref="N188:N189" si="85">L188*I188</f>
        <v>3.6633333333333337E-2</v>
      </c>
      <c r="O188" s="10">
        <v>5.8799999999999998E-2</v>
      </c>
      <c r="P188" s="10">
        <v>1.0095048291117832E-2</v>
      </c>
      <c r="Q188" s="11">
        <f t="shared" ref="Q188:Q189" si="86">O188*I188</f>
        <v>5.8799999999999998E-2</v>
      </c>
    </row>
    <row r="189" spans="1:17" x14ac:dyDescent="0.25">
      <c r="A189" s="36"/>
      <c r="B189" s="38"/>
      <c r="C189" s="38"/>
      <c r="D189" s="36"/>
      <c r="E189" s="38"/>
      <c r="F189" s="38"/>
      <c r="G189" s="25">
        <v>359</v>
      </c>
      <c r="H189" s="18" t="s">
        <v>3</v>
      </c>
      <c r="I189" s="26">
        <v>2</v>
      </c>
      <c r="J189" s="25">
        <v>2.9999999999999997E-4</v>
      </c>
      <c r="K189" s="10">
        <f t="shared" si="84"/>
        <v>5.9999999999999995E-4</v>
      </c>
      <c r="L189" s="9">
        <v>-3.4333333333333338E-3</v>
      </c>
      <c r="M189" s="10">
        <v>1.3333166665624988E-2</v>
      </c>
      <c r="N189" s="11">
        <f t="shared" si="85"/>
        <v>-6.8666666666666676E-3</v>
      </c>
      <c r="O189" s="10">
        <v>0.43416666666666665</v>
      </c>
      <c r="P189" s="10">
        <v>1.3292604460124948E-2</v>
      </c>
      <c r="Q189" s="11">
        <f t="shared" si="86"/>
        <v>0.86833333333333329</v>
      </c>
    </row>
    <row r="190" spans="1:17" ht="18.75" x14ac:dyDescent="0.25">
      <c r="A190" s="36"/>
      <c r="B190" s="38"/>
      <c r="C190" s="38"/>
      <c r="D190" s="36"/>
      <c r="E190" s="46"/>
      <c r="F190" s="46"/>
      <c r="G190" s="46" t="s">
        <v>43</v>
      </c>
      <c r="H190" s="46"/>
      <c r="I190" s="48"/>
      <c r="J190" s="12"/>
      <c r="K190" s="14">
        <f>100*(SUM(K187:K189))/2</f>
        <v>1.0900000000000001</v>
      </c>
      <c r="L190" s="12"/>
      <c r="M190" s="14"/>
      <c r="N190" s="13">
        <f>100*(SUM(N187:N189))/2</f>
        <v>1.4883333333333335</v>
      </c>
      <c r="O190" s="14"/>
      <c r="P190" s="14"/>
      <c r="Q190" s="13">
        <f>100*(SUM(Q187:Q189))/2</f>
        <v>46.356666666666662</v>
      </c>
    </row>
    <row r="191" spans="1:17" x14ac:dyDescent="0.25">
      <c r="A191" s="2"/>
      <c r="B191" s="3"/>
      <c r="C191" s="3"/>
      <c r="D191" s="3"/>
      <c r="E191" s="3"/>
      <c r="F191" s="3"/>
      <c r="G191" s="3"/>
      <c r="H191" s="3"/>
      <c r="I191" s="3"/>
      <c r="J191" s="16"/>
      <c r="K191" s="16"/>
      <c r="L191" s="16"/>
      <c r="M191" s="16"/>
      <c r="N191" s="16"/>
      <c r="O191" s="16"/>
      <c r="P191" s="16"/>
      <c r="Q191" s="20"/>
    </row>
    <row r="192" spans="1:17" ht="15.75" customHeight="1" x14ac:dyDescent="0.25">
      <c r="A192" s="44" t="s">
        <v>81</v>
      </c>
      <c r="B192" s="45">
        <v>26.81</v>
      </c>
      <c r="C192" s="45" t="s">
        <v>127</v>
      </c>
      <c r="D192" s="44" t="s">
        <v>65</v>
      </c>
      <c r="E192" s="45" t="s">
        <v>128</v>
      </c>
      <c r="F192" s="45"/>
      <c r="G192" s="25">
        <v>368</v>
      </c>
      <c r="H192" s="18" t="s">
        <v>1</v>
      </c>
      <c r="I192" s="26">
        <v>0</v>
      </c>
      <c r="J192" s="25">
        <v>0.9173</v>
      </c>
      <c r="K192" s="10">
        <f>J192*I192</f>
        <v>0</v>
      </c>
      <c r="L192" s="9">
        <v>0.92210000000000003</v>
      </c>
      <c r="M192" s="10">
        <v>1.4730919862655895E-3</v>
      </c>
      <c r="N192" s="11">
        <f>L192*I192</f>
        <v>0</v>
      </c>
      <c r="O192" s="9">
        <v>0.9206333333333333</v>
      </c>
      <c r="P192" s="10">
        <v>1.7897858344878351E-3</v>
      </c>
      <c r="Q192" s="11">
        <f>O192*I192</f>
        <v>0</v>
      </c>
    </row>
    <row r="193" spans="1:17" x14ac:dyDescent="0.25">
      <c r="A193" s="36"/>
      <c r="B193" s="38"/>
      <c r="C193" s="38"/>
      <c r="D193" s="36"/>
      <c r="E193" s="38"/>
      <c r="F193" s="38"/>
      <c r="G193" s="25">
        <v>369</v>
      </c>
      <c r="H193" s="18" t="s">
        <v>2</v>
      </c>
      <c r="I193" s="26">
        <v>1</v>
      </c>
      <c r="J193" s="25">
        <v>7.9399999999999998E-2</v>
      </c>
      <c r="K193" s="10">
        <f t="shared" ref="K193:K200" si="87">J193*I193</f>
        <v>7.9399999999999998E-2</v>
      </c>
      <c r="L193" s="9">
        <v>7.6266666666666663E-2</v>
      </c>
      <c r="M193" s="10">
        <v>1.7214335111567192E-3</v>
      </c>
      <c r="N193" s="11">
        <f t="shared" ref="N193:N200" si="88">L193*I193</f>
        <v>7.6266666666666663E-2</v>
      </c>
      <c r="O193" s="9">
        <v>7.7833333333333324E-2</v>
      </c>
      <c r="P193" s="10">
        <v>1.5885003409925153E-3</v>
      </c>
      <c r="Q193" s="11">
        <f t="shared" ref="Q193:Q194" si="89">O193*I193</f>
        <v>7.7833333333333324E-2</v>
      </c>
    </row>
    <row r="194" spans="1:17" x14ac:dyDescent="0.25">
      <c r="A194" s="36"/>
      <c r="B194" s="38"/>
      <c r="C194" s="38"/>
      <c r="D194" s="36"/>
      <c r="E194" s="38"/>
      <c r="F194" s="38"/>
      <c r="G194" s="25">
        <v>370</v>
      </c>
      <c r="H194" s="18" t="s">
        <v>3</v>
      </c>
      <c r="I194" s="26">
        <v>2</v>
      </c>
      <c r="J194" s="25">
        <v>3.2000000000000002E-3</v>
      </c>
      <c r="K194" s="10">
        <f t="shared" si="87"/>
        <v>6.4000000000000003E-3</v>
      </c>
      <c r="L194" s="9">
        <v>1.0333333333333334E-3</v>
      </c>
      <c r="M194" s="10">
        <v>1.5695009822658068E-3</v>
      </c>
      <c r="N194" s="11">
        <f t="shared" si="88"/>
        <v>2.0666666666666667E-3</v>
      </c>
      <c r="O194" s="9">
        <v>6.9999999999999999E-4</v>
      </c>
      <c r="P194" s="10">
        <v>6.9999999999999999E-4</v>
      </c>
      <c r="Q194" s="11">
        <f t="shared" si="89"/>
        <v>1.4E-3</v>
      </c>
    </row>
    <row r="195" spans="1:17" x14ac:dyDescent="0.25">
      <c r="A195" s="36"/>
      <c r="B195" s="38"/>
      <c r="C195" s="38"/>
      <c r="D195" s="36"/>
      <c r="E195" s="38"/>
      <c r="F195" s="38"/>
      <c r="G195" s="25">
        <v>371</v>
      </c>
      <c r="H195" s="18" t="s">
        <v>4</v>
      </c>
      <c r="I195" s="26">
        <v>3</v>
      </c>
      <c r="J195" s="25">
        <v>1E-4</v>
      </c>
      <c r="K195" s="10">
        <f t="shared" si="87"/>
        <v>3.0000000000000003E-4</v>
      </c>
      <c r="L195" s="9">
        <v>2.0000000000000001E-4</v>
      </c>
      <c r="M195" s="10">
        <v>9.9999999999999991E-5</v>
      </c>
      <c r="N195" s="11">
        <f t="shared" si="88"/>
        <v>6.0000000000000006E-4</v>
      </c>
      <c r="O195" s="9">
        <v>3.3333333333333332E-4</v>
      </c>
      <c r="P195" s="10">
        <v>5.773502691896258E-4</v>
      </c>
      <c r="Q195" s="11">
        <f>O195*I195</f>
        <v>1E-3</v>
      </c>
    </row>
    <row r="196" spans="1:17" x14ac:dyDescent="0.25">
      <c r="A196" s="36"/>
      <c r="B196" s="38"/>
      <c r="C196" s="38"/>
      <c r="D196" s="36"/>
      <c r="E196" s="38"/>
      <c r="F196" s="38"/>
      <c r="G196" s="25">
        <v>372</v>
      </c>
      <c r="H196" s="18" t="s">
        <v>5</v>
      </c>
      <c r="I196" s="26">
        <v>4</v>
      </c>
      <c r="J196" s="10">
        <v>0</v>
      </c>
      <c r="K196" s="10">
        <f t="shared" si="87"/>
        <v>0</v>
      </c>
      <c r="L196" s="9">
        <v>1.6666666666666666E-4</v>
      </c>
      <c r="M196" s="10">
        <v>2.0816659994661328E-4</v>
      </c>
      <c r="N196" s="11">
        <f t="shared" si="88"/>
        <v>6.6666666666666664E-4</v>
      </c>
      <c r="O196" s="9">
        <v>3.9999999999999996E-4</v>
      </c>
      <c r="P196" s="10">
        <v>1.0000000000000002E-4</v>
      </c>
      <c r="Q196" s="11">
        <f t="shared" ref="Q196:Q197" si="90">O196*I196</f>
        <v>1.5999999999999999E-3</v>
      </c>
    </row>
    <row r="197" spans="1:17" x14ac:dyDescent="0.25">
      <c r="A197" s="36"/>
      <c r="B197" s="38"/>
      <c r="C197" s="38"/>
      <c r="D197" s="36"/>
      <c r="E197" s="38"/>
      <c r="F197" s="38"/>
      <c r="G197" s="25">
        <v>373</v>
      </c>
      <c r="H197" s="18" t="s">
        <v>6</v>
      </c>
      <c r="I197" s="26">
        <v>5</v>
      </c>
      <c r="J197" s="10">
        <v>0</v>
      </c>
      <c r="K197" s="10">
        <f t="shared" si="87"/>
        <v>0</v>
      </c>
      <c r="L197" s="9">
        <v>2.3333333333333333E-4</v>
      </c>
      <c r="M197" s="10">
        <v>1.1547005383792514E-4</v>
      </c>
      <c r="N197" s="11">
        <f t="shared" si="88"/>
        <v>1.1666666666666665E-3</v>
      </c>
      <c r="O197" s="9">
        <v>2.3333333333333333E-4</v>
      </c>
      <c r="P197" s="10">
        <v>2.0816659994661328E-4</v>
      </c>
      <c r="Q197" s="11">
        <f t="shared" si="90"/>
        <v>1.1666666666666665E-3</v>
      </c>
    </row>
    <row r="198" spans="1:17" x14ac:dyDescent="0.25">
      <c r="A198" s="36"/>
      <c r="B198" s="38"/>
      <c r="C198" s="38"/>
      <c r="D198" s="36"/>
      <c r="E198" s="38"/>
      <c r="F198" s="38"/>
      <c r="G198" s="25">
        <v>374</v>
      </c>
      <c r="H198" s="18" t="s">
        <v>7</v>
      </c>
      <c r="I198" s="26">
        <v>6</v>
      </c>
      <c r="J198" s="10">
        <v>0</v>
      </c>
      <c r="K198" s="10">
        <f t="shared" si="87"/>
        <v>0</v>
      </c>
      <c r="L198" s="9">
        <v>3.3333333333333335E-5</v>
      </c>
      <c r="M198" s="10">
        <v>5.7735026918962585E-5</v>
      </c>
      <c r="N198" s="11">
        <f t="shared" si="88"/>
        <v>2.0000000000000001E-4</v>
      </c>
      <c r="O198" s="9">
        <v>6.666666666666667E-5</v>
      </c>
      <c r="P198" s="10">
        <v>5.7735026918962585E-5</v>
      </c>
      <c r="Q198" s="11">
        <f>O198*I198</f>
        <v>4.0000000000000002E-4</v>
      </c>
    </row>
    <row r="199" spans="1:17" x14ac:dyDescent="0.25">
      <c r="A199" s="36"/>
      <c r="B199" s="38"/>
      <c r="C199" s="38"/>
      <c r="D199" s="36"/>
      <c r="E199" s="38"/>
      <c r="F199" s="38"/>
      <c r="G199" s="25">
        <v>375</v>
      </c>
      <c r="H199" s="18" t="s">
        <v>21</v>
      </c>
      <c r="I199" s="26">
        <v>7</v>
      </c>
      <c r="J199" s="10">
        <v>0</v>
      </c>
      <c r="K199" s="10">
        <f t="shared" si="87"/>
        <v>0</v>
      </c>
      <c r="L199" s="9">
        <v>6.666666666666667E-5</v>
      </c>
      <c r="M199" s="10">
        <v>5.7735026918962585E-5</v>
      </c>
      <c r="N199" s="11">
        <f t="shared" si="88"/>
        <v>4.6666666666666666E-4</v>
      </c>
      <c r="O199" s="9">
        <v>1E-4</v>
      </c>
      <c r="P199" s="10">
        <v>0</v>
      </c>
      <c r="Q199" s="11">
        <f t="shared" ref="Q199:Q200" si="91">O199*I199</f>
        <v>6.9999999999999999E-4</v>
      </c>
    </row>
    <row r="200" spans="1:17" x14ac:dyDescent="0.25">
      <c r="A200" s="36"/>
      <c r="B200" s="38"/>
      <c r="C200" s="38"/>
      <c r="D200" s="36"/>
      <c r="E200" s="38"/>
      <c r="F200" s="38"/>
      <c r="G200" s="25">
        <v>376</v>
      </c>
      <c r="H200" s="18" t="s">
        <v>53</v>
      </c>
      <c r="I200" s="26">
        <v>8</v>
      </c>
      <c r="J200" s="10">
        <v>0</v>
      </c>
      <c r="K200" s="10">
        <f t="shared" si="87"/>
        <v>0</v>
      </c>
      <c r="L200" s="9">
        <v>0</v>
      </c>
      <c r="M200" s="10">
        <v>0</v>
      </c>
      <c r="N200" s="11">
        <f t="shared" si="88"/>
        <v>0</v>
      </c>
      <c r="O200" s="9">
        <v>0</v>
      </c>
      <c r="P200" s="10">
        <v>0</v>
      </c>
      <c r="Q200" s="11">
        <f t="shared" si="91"/>
        <v>0</v>
      </c>
    </row>
    <row r="201" spans="1:17" ht="19.5" thickBot="1" x14ac:dyDescent="0.3">
      <c r="A201" s="40"/>
      <c r="B201" s="42"/>
      <c r="C201" s="42"/>
      <c r="D201" s="40"/>
      <c r="E201" s="42"/>
      <c r="F201" s="42"/>
      <c r="G201" s="42" t="s">
        <v>43</v>
      </c>
      <c r="H201" s="42"/>
      <c r="I201" s="43"/>
      <c r="J201" s="27"/>
      <c r="K201" s="22">
        <f>100*(SUM(K192:K200))/8</f>
        <v>1.0762499999999999</v>
      </c>
      <c r="L201" s="21"/>
      <c r="M201" s="22"/>
      <c r="N201" s="22">
        <f>100*(SUM(N192:N200))/8</f>
        <v>1.0179166666666666</v>
      </c>
      <c r="O201" s="21"/>
      <c r="P201" s="22"/>
      <c r="Q201" s="23">
        <f>100*(SUM(Q192:Q200))/8</f>
        <v>1.05125</v>
      </c>
    </row>
    <row r="202" spans="1:17" x14ac:dyDescent="0.25">
      <c r="A202" s="2"/>
      <c r="B202" s="3"/>
      <c r="C202" s="3"/>
      <c r="D202" s="3"/>
      <c r="E202" s="3"/>
      <c r="F202" s="3"/>
      <c r="G202" s="3"/>
      <c r="H202" s="3"/>
      <c r="I202" s="3"/>
      <c r="J202" s="16"/>
      <c r="K202" s="16"/>
      <c r="L202" s="16"/>
      <c r="M202" s="16"/>
      <c r="N202" s="16"/>
      <c r="O202" s="16"/>
      <c r="P202" s="16"/>
      <c r="Q202" s="20"/>
    </row>
    <row r="203" spans="1:17" ht="15.75" customHeight="1" x14ac:dyDescent="0.25">
      <c r="A203" s="44" t="s">
        <v>82</v>
      </c>
      <c r="B203" s="45">
        <v>26.96</v>
      </c>
      <c r="C203" s="45" t="s">
        <v>127</v>
      </c>
      <c r="D203" s="44" t="s">
        <v>65</v>
      </c>
      <c r="E203" s="45" t="s">
        <v>128</v>
      </c>
      <c r="F203" s="45"/>
      <c r="G203" s="25">
        <v>368</v>
      </c>
      <c r="H203" s="18" t="s">
        <v>1</v>
      </c>
      <c r="I203" s="26">
        <v>0</v>
      </c>
      <c r="J203" s="25">
        <v>0.9173</v>
      </c>
      <c r="K203" s="10">
        <f>J203*I203</f>
        <v>0</v>
      </c>
      <c r="L203" s="9">
        <v>0.92210000000000003</v>
      </c>
      <c r="M203" s="10">
        <v>1.4730919862655895E-3</v>
      </c>
      <c r="N203" s="11">
        <f>L203*I203</f>
        <v>0</v>
      </c>
      <c r="O203" s="9">
        <v>0.9206333333333333</v>
      </c>
      <c r="P203" s="10">
        <v>1.7897858344878351E-3</v>
      </c>
      <c r="Q203" s="11">
        <f>O203*I203</f>
        <v>0</v>
      </c>
    </row>
    <row r="204" spans="1:17" x14ac:dyDescent="0.25">
      <c r="A204" s="36"/>
      <c r="B204" s="38"/>
      <c r="C204" s="38"/>
      <c r="D204" s="36"/>
      <c r="E204" s="38"/>
      <c r="F204" s="38"/>
      <c r="G204" s="25">
        <v>369</v>
      </c>
      <c r="H204" s="18" t="s">
        <v>2</v>
      </c>
      <c r="I204" s="26">
        <v>1</v>
      </c>
      <c r="J204" s="25">
        <v>7.9399999999999998E-2</v>
      </c>
      <c r="K204" s="10">
        <f t="shared" ref="K204:K211" si="92">J204*I204</f>
        <v>7.9399999999999998E-2</v>
      </c>
      <c r="L204" s="9">
        <v>7.6266666666666663E-2</v>
      </c>
      <c r="M204" s="10">
        <v>1.7214335111567192E-3</v>
      </c>
      <c r="N204" s="11">
        <f t="shared" ref="N204:N211" si="93">L204*I204</f>
        <v>7.6266666666666663E-2</v>
      </c>
      <c r="O204" s="9">
        <v>7.7833333333333324E-2</v>
      </c>
      <c r="P204" s="10">
        <v>1.5885003409925153E-3</v>
      </c>
      <c r="Q204" s="11">
        <f t="shared" ref="Q204:Q205" si="94">O204*I204</f>
        <v>7.7833333333333324E-2</v>
      </c>
    </row>
    <row r="205" spans="1:17" x14ac:dyDescent="0.25">
      <c r="A205" s="36"/>
      <c r="B205" s="38"/>
      <c r="C205" s="38"/>
      <c r="D205" s="36"/>
      <c r="E205" s="38"/>
      <c r="F205" s="38"/>
      <c r="G205" s="25">
        <v>370</v>
      </c>
      <c r="H205" s="18" t="s">
        <v>3</v>
      </c>
      <c r="I205" s="26">
        <v>2</v>
      </c>
      <c r="J205" s="25">
        <v>3.2000000000000002E-3</v>
      </c>
      <c r="K205" s="10">
        <f t="shared" si="92"/>
        <v>6.4000000000000003E-3</v>
      </c>
      <c r="L205" s="9">
        <v>1.0333333333333334E-3</v>
      </c>
      <c r="M205" s="10">
        <v>1.5695009822658068E-3</v>
      </c>
      <c r="N205" s="11">
        <f t="shared" si="93"/>
        <v>2.0666666666666667E-3</v>
      </c>
      <c r="O205" s="9">
        <v>6.9999999999999999E-4</v>
      </c>
      <c r="P205" s="10">
        <v>6.9999999999999999E-4</v>
      </c>
      <c r="Q205" s="11">
        <f t="shared" si="94"/>
        <v>1.4E-3</v>
      </c>
    </row>
    <row r="206" spans="1:17" x14ac:dyDescent="0.25">
      <c r="A206" s="36"/>
      <c r="B206" s="38"/>
      <c r="C206" s="38"/>
      <c r="D206" s="36"/>
      <c r="E206" s="38"/>
      <c r="F206" s="38"/>
      <c r="G206" s="25">
        <v>371</v>
      </c>
      <c r="H206" s="18" t="s">
        <v>4</v>
      </c>
      <c r="I206" s="26">
        <v>3</v>
      </c>
      <c r="J206" s="25">
        <v>1E-4</v>
      </c>
      <c r="K206" s="10">
        <f t="shared" si="92"/>
        <v>3.0000000000000003E-4</v>
      </c>
      <c r="L206" s="9">
        <v>2.0000000000000001E-4</v>
      </c>
      <c r="M206" s="10">
        <v>9.9999999999999991E-5</v>
      </c>
      <c r="N206" s="11">
        <f t="shared" si="93"/>
        <v>6.0000000000000006E-4</v>
      </c>
      <c r="O206" s="9">
        <v>3.3333333333333332E-4</v>
      </c>
      <c r="P206" s="10">
        <v>5.773502691896258E-4</v>
      </c>
      <c r="Q206" s="11">
        <f>O206*I206</f>
        <v>1E-3</v>
      </c>
    </row>
    <row r="207" spans="1:17" x14ac:dyDescent="0.25">
      <c r="A207" s="36"/>
      <c r="B207" s="38"/>
      <c r="C207" s="38"/>
      <c r="D207" s="36"/>
      <c r="E207" s="38"/>
      <c r="F207" s="38"/>
      <c r="G207" s="25">
        <v>372</v>
      </c>
      <c r="H207" s="18" t="s">
        <v>5</v>
      </c>
      <c r="I207" s="26">
        <v>4</v>
      </c>
      <c r="J207" s="10">
        <v>0</v>
      </c>
      <c r="K207" s="10">
        <f t="shared" si="92"/>
        <v>0</v>
      </c>
      <c r="L207" s="9">
        <v>1.6666666666666666E-4</v>
      </c>
      <c r="M207" s="10">
        <v>2.0816659994661328E-4</v>
      </c>
      <c r="N207" s="11">
        <f t="shared" si="93"/>
        <v>6.6666666666666664E-4</v>
      </c>
      <c r="O207" s="9">
        <v>3.9999999999999996E-4</v>
      </c>
      <c r="P207" s="10">
        <v>1.0000000000000002E-4</v>
      </c>
      <c r="Q207" s="11">
        <f t="shared" ref="Q207:Q208" si="95">O207*I207</f>
        <v>1.5999999999999999E-3</v>
      </c>
    </row>
    <row r="208" spans="1:17" x14ac:dyDescent="0.25">
      <c r="A208" s="36"/>
      <c r="B208" s="38"/>
      <c r="C208" s="38"/>
      <c r="D208" s="36"/>
      <c r="E208" s="38"/>
      <c r="F208" s="38"/>
      <c r="G208" s="25">
        <v>373</v>
      </c>
      <c r="H208" s="18" t="s">
        <v>6</v>
      </c>
      <c r="I208" s="26">
        <v>5</v>
      </c>
      <c r="J208" s="10">
        <v>0</v>
      </c>
      <c r="K208" s="10">
        <f t="shared" si="92"/>
        <v>0</v>
      </c>
      <c r="L208" s="9">
        <v>2.3333333333333333E-4</v>
      </c>
      <c r="M208" s="10">
        <v>1.1547005383792514E-4</v>
      </c>
      <c r="N208" s="11">
        <f t="shared" si="93"/>
        <v>1.1666666666666665E-3</v>
      </c>
      <c r="O208" s="9">
        <v>2.3333333333333333E-4</v>
      </c>
      <c r="P208" s="10">
        <v>2.0816659994661328E-4</v>
      </c>
      <c r="Q208" s="11">
        <f t="shared" si="95"/>
        <v>1.1666666666666665E-3</v>
      </c>
    </row>
    <row r="209" spans="1:17" x14ac:dyDescent="0.25">
      <c r="A209" s="36"/>
      <c r="B209" s="38"/>
      <c r="C209" s="38"/>
      <c r="D209" s="36"/>
      <c r="E209" s="38"/>
      <c r="F209" s="38"/>
      <c r="G209" s="25">
        <v>374</v>
      </c>
      <c r="H209" s="18" t="s">
        <v>7</v>
      </c>
      <c r="I209" s="26">
        <v>6</v>
      </c>
      <c r="J209" s="10">
        <v>0</v>
      </c>
      <c r="K209" s="10">
        <f t="shared" si="92"/>
        <v>0</v>
      </c>
      <c r="L209" s="9">
        <v>3.3333333333333335E-5</v>
      </c>
      <c r="M209" s="10">
        <v>5.7735026918962585E-5</v>
      </c>
      <c r="N209" s="11">
        <f t="shared" si="93"/>
        <v>2.0000000000000001E-4</v>
      </c>
      <c r="O209" s="9">
        <v>6.666666666666667E-5</v>
      </c>
      <c r="P209" s="10">
        <v>5.7735026918962585E-5</v>
      </c>
      <c r="Q209" s="11">
        <f>O209*I209</f>
        <v>4.0000000000000002E-4</v>
      </c>
    </row>
    <row r="210" spans="1:17" x14ac:dyDescent="0.25">
      <c r="A210" s="36"/>
      <c r="B210" s="38"/>
      <c r="C210" s="38"/>
      <c r="D210" s="36"/>
      <c r="E210" s="38"/>
      <c r="F210" s="38"/>
      <c r="G210" s="25">
        <v>375</v>
      </c>
      <c r="H210" s="18" t="s">
        <v>21</v>
      </c>
      <c r="I210" s="26">
        <v>7</v>
      </c>
      <c r="J210" s="10">
        <v>0</v>
      </c>
      <c r="K210" s="10">
        <f t="shared" si="92"/>
        <v>0</v>
      </c>
      <c r="L210" s="9">
        <v>6.666666666666667E-5</v>
      </c>
      <c r="M210" s="10">
        <v>5.7735026918962585E-5</v>
      </c>
      <c r="N210" s="11">
        <f t="shared" si="93"/>
        <v>4.6666666666666666E-4</v>
      </c>
      <c r="O210" s="9">
        <v>1E-4</v>
      </c>
      <c r="P210" s="10">
        <v>0</v>
      </c>
      <c r="Q210" s="11">
        <f t="shared" ref="Q210:Q211" si="96">O210*I210</f>
        <v>6.9999999999999999E-4</v>
      </c>
    </row>
    <row r="211" spans="1:17" x14ac:dyDescent="0.25">
      <c r="A211" s="36"/>
      <c r="B211" s="38"/>
      <c r="C211" s="38"/>
      <c r="D211" s="36"/>
      <c r="E211" s="38"/>
      <c r="F211" s="38"/>
      <c r="G211" s="25">
        <v>376</v>
      </c>
      <c r="H211" s="18" t="s">
        <v>53</v>
      </c>
      <c r="I211" s="26">
        <v>8</v>
      </c>
      <c r="J211" s="10">
        <v>0</v>
      </c>
      <c r="K211" s="10">
        <f t="shared" si="92"/>
        <v>0</v>
      </c>
      <c r="L211" s="9">
        <v>0</v>
      </c>
      <c r="M211" s="10">
        <v>0</v>
      </c>
      <c r="N211" s="11">
        <f t="shared" si="93"/>
        <v>0</v>
      </c>
      <c r="O211" s="9">
        <v>0</v>
      </c>
      <c r="P211" s="10">
        <v>0</v>
      </c>
      <c r="Q211" s="11">
        <f t="shared" si="96"/>
        <v>0</v>
      </c>
    </row>
    <row r="212" spans="1:17" ht="19.5" thickBot="1" x14ac:dyDescent="0.3">
      <c r="A212" s="40"/>
      <c r="B212" s="42"/>
      <c r="C212" s="42"/>
      <c r="D212" s="40"/>
      <c r="E212" s="42"/>
      <c r="F212" s="42"/>
      <c r="G212" s="42" t="s">
        <v>43</v>
      </c>
      <c r="H212" s="42"/>
      <c r="I212" s="43"/>
      <c r="J212" s="27"/>
      <c r="K212" s="22">
        <f>100*(SUM(K203:K211))/8</f>
        <v>1.0762499999999999</v>
      </c>
      <c r="L212" s="21"/>
      <c r="M212" s="22"/>
      <c r="N212" s="22">
        <f>100*(SUM(N203:N211))/8</f>
        <v>1.0179166666666666</v>
      </c>
      <c r="O212" s="21"/>
      <c r="P212" s="22"/>
      <c r="Q212" s="23">
        <f>100*(SUM(Q203:Q211))/8</f>
        <v>1.05125</v>
      </c>
    </row>
    <row r="213" spans="1:17" x14ac:dyDescent="0.25">
      <c r="A213" s="66"/>
      <c r="B213" s="66"/>
      <c r="C213" s="66"/>
      <c r="D213" s="66"/>
      <c r="E213" s="66"/>
      <c r="F213" s="66"/>
      <c r="G213" s="66"/>
      <c r="H213" s="66"/>
      <c r="I213" s="66"/>
      <c r="J213" s="66"/>
      <c r="K213" s="66"/>
      <c r="L213" s="66"/>
      <c r="M213" s="66"/>
      <c r="N213" s="66"/>
      <c r="O213" s="66"/>
      <c r="P213" s="66"/>
      <c r="Q213" s="66"/>
    </row>
  </sheetData>
  <mergeCells count="197">
    <mergeCell ref="B32:B37"/>
    <mergeCell ref="C32:C37"/>
    <mergeCell ref="A87:A90"/>
    <mergeCell ref="B87:B90"/>
    <mergeCell ref="C87:C90"/>
    <mergeCell ref="C46:C70"/>
    <mergeCell ref="B46:B70"/>
    <mergeCell ref="A46:A70"/>
    <mergeCell ref="A78:A85"/>
    <mergeCell ref="B78:B85"/>
    <mergeCell ref="C78:C85"/>
    <mergeCell ref="B72:B76"/>
    <mergeCell ref="A213:Q213"/>
    <mergeCell ref="A192:A201"/>
    <mergeCell ref="B192:B201"/>
    <mergeCell ref="C192:C201"/>
    <mergeCell ref="D192:D201"/>
    <mergeCell ref="E192:E201"/>
    <mergeCell ref="F192:F201"/>
    <mergeCell ref="G201:I201"/>
    <mergeCell ref="F137:F142"/>
    <mergeCell ref="A137:A142"/>
    <mergeCell ref="B137:B142"/>
    <mergeCell ref="C137:C142"/>
    <mergeCell ref="D137:D142"/>
    <mergeCell ref="E137:E142"/>
    <mergeCell ref="G162:I162"/>
    <mergeCell ref="F144:F150"/>
    <mergeCell ref="F152:F157"/>
    <mergeCell ref="C181:C185"/>
    <mergeCell ref="D181:D185"/>
    <mergeCell ref="E181:E185"/>
    <mergeCell ref="F181:F185"/>
    <mergeCell ref="G190:I190"/>
    <mergeCell ref="G179:I179"/>
    <mergeCell ref="A2:C3"/>
    <mergeCell ref="D2:I3"/>
    <mergeCell ref="A1:Q1"/>
    <mergeCell ref="J3:K3"/>
    <mergeCell ref="L3:N3"/>
    <mergeCell ref="J2:N2"/>
    <mergeCell ref="O2:Q3"/>
    <mergeCell ref="G105:I105"/>
    <mergeCell ref="G112:I112"/>
    <mergeCell ref="E107:E112"/>
    <mergeCell ref="D12:D16"/>
    <mergeCell ref="E12:E16"/>
    <mergeCell ref="F12:F16"/>
    <mergeCell ref="G16:I16"/>
    <mergeCell ref="A5:A16"/>
    <mergeCell ref="B5:B16"/>
    <mergeCell ref="C5:C16"/>
    <mergeCell ref="A72:A76"/>
    <mergeCell ref="G85:I85"/>
    <mergeCell ref="E92:E98"/>
    <mergeCell ref="F92:F98"/>
    <mergeCell ref="G98:I98"/>
    <mergeCell ref="F107:F112"/>
    <mergeCell ref="A32:A37"/>
    <mergeCell ref="D78:D81"/>
    <mergeCell ref="E78:E81"/>
    <mergeCell ref="F78:F81"/>
    <mergeCell ref="D83:D84"/>
    <mergeCell ref="E83:E84"/>
    <mergeCell ref="F83:F84"/>
    <mergeCell ref="G81:I81"/>
    <mergeCell ref="F187:F190"/>
    <mergeCell ref="E152:E157"/>
    <mergeCell ref="D172:D179"/>
    <mergeCell ref="E172:E179"/>
    <mergeCell ref="F172:F179"/>
    <mergeCell ref="E187:E190"/>
    <mergeCell ref="G142:I142"/>
    <mergeCell ref="G150:I150"/>
    <mergeCell ref="G157:I157"/>
    <mergeCell ref="G129:I129"/>
    <mergeCell ref="G135:I135"/>
    <mergeCell ref="F126:F129"/>
    <mergeCell ref="F131:F135"/>
    <mergeCell ref="E144:E150"/>
    <mergeCell ref="G119:I119"/>
    <mergeCell ref="G124:I124"/>
    <mergeCell ref="F121:F124"/>
    <mergeCell ref="A92:A98"/>
    <mergeCell ref="B92:B98"/>
    <mergeCell ref="C92:C98"/>
    <mergeCell ref="B100:B105"/>
    <mergeCell ref="C100:C105"/>
    <mergeCell ref="B114:B119"/>
    <mergeCell ref="A114:A119"/>
    <mergeCell ref="C114:C119"/>
    <mergeCell ref="D114:D119"/>
    <mergeCell ref="C107:C112"/>
    <mergeCell ref="B107:B112"/>
    <mergeCell ref="A107:A112"/>
    <mergeCell ref="D100:D105"/>
    <mergeCell ref="D107:D112"/>
    <mergeCell ref="D92:D98"/>
    <mergeCell ref="A121:A129"/>
    <mergeCell ref="B121:B129"/>
    <mergeCell ref="C121:C129"/>
    <mergeCell ref="D121:D124"/>
    <mergeCell ref="E121:E124"/>
    <mergeCell ref="D126:D129"/>
    <mergeCell ref="E126:E129"/>
    <mergeCell ref="A100:A105"/>
    <mergeCell ref="E114:E119"/>
    <mergeCell ref="E100:E105"/>
    <mergeCell ref="D5:D10"/>
    <mergeCell ref="G10:I10"/>
    <mergeCell ref="E5:E10"/>
    <mergeCell ref="F5:F10"/>
    <mergeCell ref="A131:A135"/>
    <mergeCell ref="B131:B135"/>
    <mergeCell ref="C131:C135"/>
    <mergeCell ref="D131:D135"/>
    <mergeCell ref="E131:E135"/>
    <mergeCell ref="A18:A30"/>
    <mergeCell ref="B18:B30"/>
    <mergeCell ref="C18:C30"/>
    <mergeCell ref="D18:D22"/>
    <mergeCell ref="F87:F90"/>
    <mergeCell ref="G90:I90"/>
    <mergeCell ref="D87:D90"/>
    <mergeCell ref="E87:E90"/>
    <mergeCell ref="D63:D70"/>
    <mergeCell ref="E63:E70"/>
    <mergeCell ref="F63:F70"/>
    <mergeCell ref="G70:I70"/>
    <mergeCell ref="G44:I44"/>
    <mergeCell ref="B39:B44"/>
    <mergeCell ref="A39:A44"/>
    <mergeCell ref="A159:A162"/>
    <mergeCell ref="B159:B162"/>
    <mergeCell ref="D159:D162"/>
    <mergeCell ref="C159:C162"/>
    <mergeCell ref="A152:A157"/>
    <mergeCell ref="B152:B157"/>
    <mergeCell ref="C152:C157"/>
    <mergeCell ref="D152:D157"/>
    <mergeCell ref="A144:A150"/>
    <mergeCell ref="B144:B150"/>
    <mergeCell ref="C144:C150"/>
    <mergeCell ref="D144:D150"/>
    <mergeCell ref="G212:I212"/>
    <mergeCell ref="E18:E22"/>
    <mergeCell ref="F18:F22"/>
    <mergeCell ref="G37:I37"/>
    <mergeCell ref="G22:I22"/>
    <mergeCell ref="G30:I30"/>
    <mergeCell ref="F24:F30"/>
    <mergeCell ref="E24:E30"/>
    <mergeCell ref="D24:D30"/>
    <mergeCell ref="G185:I185"/>
    <mergeCell ref="D164:D170"/>
    <mergeCell ref="E164:E170"/>
    <mergeCell ref="F164:F170"/>
    <mergeCell ref="E159:E162"/>
    <mergeCell ref="F159:F162"/>
    <mergeCell ref="G170:I170"/>
    <mergeCell ref="F114:F119"/>
    <mergeCell ref="F100:F105"/>
    <mergeCell ref="A203:A212"/>
    <mergeCell ref="B203:B212"/>
    <mergeCell ref="C203:C212"/>
    <mergeCell ref="E203:E212"/>
    <mergeCell ref="D203:D212"/>
    <mergeCell ref="F203:F212"/>
    <mergeCell ref="C39:C44"/>
    <mergeCell ref="D32:D37"/>
    <mergeCell ref="E32:E37"/>
    <mergeCell ref="F32:F37"/>
    <mergeCell ref="F39:F44"/>
    <mergeCell ref="B187:B190"/>
    <mergeCell ref="A187:A190"/>
    <mergeCell ref="A164:A179"/>
    <mergeCell ref="B164:B179"/>
    <mergeCell ref="C164:C179"/>
    <mergeCell ref="A181:A185"/>
    <mergeCell ref="B181:B185"/>
    <mergeCell ref="C187:C190"/>
    <mergeCell ref="D187:D190"/>
    <mergeCell ref="D46:D53"/>
    <mergeCell ref="E46:E53"/>
    <mergeCell ref="F46:F53"/>
    <mergeCell ref="G53:I53"/>
    <mergeCell ref="D39:D44"/>
    <mergeCell ref="E39:E44"/>
    <mergeCell ref="C72:C76"/>
    <mergeCell ref="D72:D76"/>
    <mergeCell ref="E72:E76"/>
    <mergeCell ref="D55:D61"/>
    <mergeCell ref="E55:E61"/>
    <mergeCell ref="F55:F61"/>
    <mergeCell ref="G61:I61"/>
    <mergeCell ref="F72:F76"/>
    <mergeCell ref="G76:I7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80" zoomScaleNormal="80" workbookViewId="0">
      <selection activeCell="D38" sqref="D38"/>
    </sheetView>
  </sheetViews>
  <sheetFormatPr defaultColWidth="9.140625" defaultRowHeight="15.75" x14ac:dyDescent="0.25"/>
  <cols>
    <col min="1" max="16384" width="9.140625" style="34"/>
  </cols>
  <sheetData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80" zoomScaleNormal="80" workbookViewId="0">
      <selection activeCell="O35" sqref="O35"/>
    </sheetView>
  </sheetViews>
  <sheetFormatPr defaultColWidth="9.140625" defaultRowHeight="15.75" x14ac:dyDescent="0.25"/>
  <cols>
    <col min="1" max="16384" width="9.140625" style="34"/>
  </cols>
  <sheetData/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670156C8ACEF944B083A200EE5CE9F0" ma:contentTypeVersion="7" ma:contentTypeDescription="Create a new document." ma:contentTypeScope="" ma:versionID="9a3eeddc7f9364600683c4e53f127ed9">
  <xsd:schema xmlns:xsd="http://www.w3.org/2001/XMLSchema" xmlns:p="http://schemas.microsoft.com/office/2006/metadata/properties" xmlns:ns2="c9a61552-4ef7-4f28-96d6-ad85a0258266" targetNamespace="http://schemas.microsoft.com/office/2006/metadata/properties" ma:root="true" ma:fieldsID="4190d27311c5547b1d1a21254d037156" ns2:_="">
    <xsd:import namespace="c9a61552-4ef7-4f28-96d6-ad85a0258266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c9a61552-4ef7-4f28-96d6-ad85a0258266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c9a61552-4ef7-4f28-96d6-ad85a0258266" xsi:nil="true"/>
    <Checked_x0020_Out_x0020_To xmlns="c9a61552-4ef7-4f28-96d6-ad85a0258266">
      <UserInfo>
        <DisplayName/>
        <AccountId xsi:nil="true"/>
        <AccountType/>
      </UserInfo>
    </Checked_x0020_Out_x0020_To>
    <DocumentId xmlns="c9a61552-4ef7-4f28-96d6-ad85a0258266">Table 2.XLSX</DocumentId>
    <FileFormat xmlns="c9a61552-4ef7-4f28-96d6-ad85a0258266">XLSX</FileFormat>
    <IsDeleted xmlns="c9a61552-4ef7-4f28-96d6-ad85a0258266">false</IsDeleted>
    <TitleName xmlns="c9a61552-4ef7-4f28-96d6-ad85a0258266">Table 2.XLSX</TitleName>
    <DocumentType xmlns="c9a61552-4ef7-4f28-96d6-ad85a0258266">Table</DocumentType>
  </documentManagement>
</p:properties>
</file>

<file path=customXml/itemProps1.xml><?xml version="1.0" encoding="utf-8"?>
<ds:datastoreItem xmlns:ds="http://schemas.openxmlformats.org/officeDocument/2006/customXml" ds:itemID="{8BE016DA-9AE8-4F04-AC05-4C81543A5000}"/>
</file>

<file path=customXml/itemProps2.xml><?xml version="1.0" encoding="utf-8"?>
<ds:datastoreItem xmlns:ds="http://schemas.openxmlformats.org/officeDocument/2006/customXml" ds:itemID="{5DC3F0B6-A6B0-40F4-AF50-4D90DF94FC8E}"/>
</file>

<file path=customXml/itemProps3.xml><?xml version="1.0" encoding="utf-8"?>
<ds:datastoreItem xmlns:ds="http://schemas.openxmlformats.org/officeDocument/2006/customXml" ds:itemID="{B78FC869-7AEF-4E90-9433-3EF89D7214D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K.U.Leuv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siye Beshir</dc:creator>
  <cp:lastModifiedBy>Wasiye Beshir</cp:lastModifiedBy>
  <dcterms:created xsi:type="dcterms:W3CDTF">2017-08-28T10:01:19Z</dcterms:created>
  <dcterms:modified xsi:type="dcterms:W3CDTF">2017-09-06T15:23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670156C8ACEF944B083A200EE5CE9F0</vt:lpwstr>
  </property>
</Properties>
</file>